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ehars/Dropbox (UMass Medical School)/_mns/2022/returned 2022 BMC NHP TCR paper/BMC Genomics/BMC.R2/Supplemental Tables/"/>
    </mc:Choice>
  </mc:AlternateContent>
  <xr:revisionPtr revIDLastSave="0" documentId="13_ncr:1_{D7BA77F6-C5B4-8D42-9532-AAB9ED6CFA5F}" xr6:coauthVersionLast="47" xr6:coauthVersionMax="47" xr10:uidLastSave="{00000000-0000-0000-0000-000000000000}"/>
  <bookViews>
    <workbookView xWindow="0" yWindow="500" windowWidth="28800" windowHeight="17500" activeTab="1" xr2:uid="{E2779CBB-71FC-5B4E-8D97-A3025BE4CB9C}"/>
  </bookViews>
  <sheets>
    <sheet name="TRAV " sheetId="1" r:id="rId1"/>
    <sheet name="TRAV in Macmul but not Macfas" sheetId="2" r:id="rId2"/>
  </sheets>
  <definedNames>
    <definedName name="_xlnm._FilterDatabase" localSheetId="0" hidden="1">'TRAV '!$A$1:$AR$78</definedName>
    <definedName name="_xlnm.Print_Area" localSheetId="0">'TRAV '!$A$1:$H$69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756" uniqueCount="391">
  <si>
    <t>Final name</t>
  </si>
  <si>
    <t>L1-part1</t>
  </si>
  <si>
    <t>V exon</t>
  </si>
  <si>
    <t>Y</t>
  </si>
  <si>
    <t>TRAV8-1</t>
  </si>
  <si>
    <t>TRAV8-2</t>
  </si>
  <si>
    <t>TRAV12-2</t>
  </si>
  <si>
    <t>TRAV12-3</t>
  </si>
  <si>
    <t>TRAV14-1</t>
  </si>
  <si>
    <t>TRAV12-1</t>
  </si>
  <si>
    <t>TRAV8-3</t>
  </si>
  <si>
    <t>TRAV13-2</t>
  </si>
  <si>
    <t>TRAV9-2</t>
  </si>
  <si>
    <t>TRAV8-4</t>
  </si>
  <si>
    <t>TRAV10</t>
  </si>
  <si>
    <t>TRAV2</t>
  </si>
  <si>
    <t>TRAV3</t>
  </si>
  <si>
    <t>TRAV4</t>
  </si>
  <si>
    <t>TRAV5</t>
  </si>
  <si>
    <t>TRAV6</t>
  </si>
  <si>
    <t>TRAV9-1</t>
  </si>
  <si>
    <t>TRAV16</t>
  </si>
  <si>
    <t>TRAV17</t>
  </si>
  <si>
    <t>TRAV18</t>
  </si>
  <si>
    <t>TRAV19</t>
  </si>
  <si>
    <t>TRAV20</t>
  </si>
  <si>
    <t>TRAV21</t>
  </si>
  <si>
    <t>TRAV27</t>
  </si>
  <si>
    <t>TRAV29</t>
  </si>
  <si>
    <t>TRAV30</t>
  </si>
  <si>
    <t>TRAV33</t>
  </si>
  <si>
    <t>TRAV36</t>
  </si>
  <si>
    <t>TRAV39</t>
  </si>
  <si>
    <t>TRAV40</t>
  </si>
  <si>
    <t>TRAV41</t>
  </si>
  <si>
    <t>TRAV1-1</t>
  </si>
  <si>
    <t>F</t>
  </si>
  <si>
    <t>TRAV13-1</t>
  </si>
  <si>
    <t>TRAV34</t>
  </si>
  <si>
    <t>TRAV35</t>
  </si>
  <si>
    <t>TRAV38-1</t>
  </si>
  <si>
    <t>MNSFPGSVIALFLMF</t>
  </si>
  <si>
    <t>MKKRLRTCLVILWLYFY</t>
  </si>
  <si>
    <t>MLLVFIPLLGIHFVL</t>
  </si>
  <si>
    <t>MALQSTLGTVWLGLLLNSLW</t>
  </si>
  <si>
    <t>LVAES</t>
  </si>
  <si>
    <t>MASARISTLAMLFTLS</t>
  </si>
  <si>
    <t>MRQVARVIVFLTLSEL</t>
  </si>
  <si>
    <t>MKTLTGSLFLFLWLQLD</t>
  </si>
  <si>
    <t>MEPFLGGVLLILWLQVD</t>
  </si>
  <si>
    <t>MMKSLRVLLVILWLQLS</t>
  </si>
  <si>
    <t>SVN</t>
  </si>
  <si>
    <t>MACIRASFMYLWLQLD</t>
  </si>
  <si>
    <t>MTSIRAVFIFLWLQLD</t>
  </si>
  <si>
    <t>MKPTLISVLVIIFIL</t>
  </si>
  <si>
    <t>RTR</t>
  </si>
  <si>
    <t>METLLGVSLVILWLQLA</t>
  </si>
  <si>
    <t>RVN</t>
  </si>
  <si>
    <t>RRTN</t>
  </si>
  <si>
    <t>MLFASCSGLVILLII</t>
  </si>
  <si>
    <t>MKSLRVLLVILWLQLS</t>
  </si>
  <si>
    <t>ESGMA</t>
  </si>
  <si>
    <t>MTRVSLLWAVVVSTCL</t>
  </si>
  <si>
    <t>MKRTLGALLGLFSAQVC</t>
  </si>
  <si>
    <t>MLLITSVLVLWMQLS</t>
  </si>
  <si>
    <t>GSSM</t>
  </si>
  <si>
    <t>MLTASLLRAVITSICV</t>
  </si>
  <si>
    <t>W VNSQQKND</t>
  </si>
  <si>
    <t>MGVLLGASLLILWLQPD</t>
  </si>
  <si>
    <t>MNCSPGLVSVILLLL</t>
  </si>
  <si>
    <t>G RTR</t>
  </si>
  <si>
    <t>L2-part2</t>
  </si>
  <si>
    <t>MACPGFLWALVISTCL</t>
  </si>
  <si>
    <t>ESGM</t>
  </si>
  <si>
    <t>MDKILGASFLILWLQLC</t>
  </si>
  <si>
    <t>METFLGLLILWLQLQ</t>
  </si>
  <si>
    <t>W VSS</t>
  </si>
  <si>
    <t>MEKMLECAFIVLWLQL</t>
  </si>
  <si>
    <t>W LSG</t>
  </si>
  <si>
    <t>MVLKFSVSILWIQLA</t>
  </si>
  <si>
    <t>W VS</t>
  </si>
  <si>
    <t>VSS</t>
  </si>
  <si>
    <t>MKKLLAVILWLQLD</t>
  </si>
  <si>
    <t>METLLKVLSSILLCQLT</t>
  </si>
  <si>
    <t>W VRS</t>
  </si>
  <si>
    <t>MLLERLLIILWMQLT</t>
  </si>
  <si>
    <t>METVLQVLLGILGFQAA</t>
  </si>
  <si>
    <t>R VT</t>
  </si>
  <si>
    <t>MVKIRQFLLAILWLQLSC</t>
  </si>
  <si>
    <t>MLLSSLLKVVTASLWL</t>
  </si>
  <si>
    <t>G SGI</t>
  </si>
  <si>
    <t>MMKCSQALLAIFWLPLS</t>
  </si>
  <si>
    <t>MLLLLVPVLEVIFTL</t>
  </si>
  <si>
    <t>G GTR</t>
  </si>
  <si>
    <t>MLCPGLLWAFVVPFGF</t>
  </si>
  <si>
    <t>R SSM</t>
  </si>
  <si>
    <t>TRAV8-7</t>
  </si>
  <si>
    <t>MLLVVILLLGMFFTL</t>
  </si>
  <si>
    <t>R GTR</t>
  </si>
  <si>
    <t>G DAR</t>
  </si>
  <si>
    <t>R GSG</t>
  </si>
  <si>
    <t>W VWSQ</t>
  </si>
  <si>
    <t>G TII</t>
  </si>
  <si>
    <t>MEYSLESLLLLACIF</t>
  </si>
  <si>
    <t>TRAV1-2</t>
  </si>
  <si>
    <t>TRAV11-1</t>
  </si>
  <si>
    <t>TRAV11-2</t>
  </si>
  <si>
    <t>LYRWGFELFLLVQEENREGPTLLMEICSNVDRKQDRRLTVLLNKNAKHVSLHITANQPGDSFLYTELFRHL</t>
  </si>
  <si>
    <t>R TAR</t>
  </si>
  <si>
    <t>TRAV8-5</t>
  </si>
  <si>
    <t>TRAV8-6</t>
  </si>
  <si>
    <t>MLLLLVLVLEVIFTL</t>
  </si>
  <si>
    <t>TRAV14-2</t>
  </si>
  <si>
    <t>TRAV15</t>
  </si>
  <si>
    <t>status</t>
  </si>
  <si>
    <t>L1</t>
  </si>
  <si>
    <t>L2</t>
  </si>
  <si>
    <t>TRAV11-3</t>
  </si>
  <si>
    <t>TRAV25</t>
  </si>
  <si>
    <t>TRAV32</t>
  </si>
  <si>
    <t>G GLR</t>
  </si>
  <si>
    <t>C MSR</t>
  </si>
  <si>
    <t>W VK</t>
  </si>
  <si>
    <t>G GIN</t>
  </si>
  <si>
    <t>MKKALGVSFLIFSWELC</t>
  </si>
  <si>
    <t>W VNR</t>
  </si>
  <si>
    <t>MDKVEKPLGVLFLIFSWQLC</t>
  </si>
  <si>
    <t>W VSR</t>
  </si>
  <si>
    <t>W VWS</t>
  </si>
  <si>
    <t>TRAV31</t>
  </si>
  <si>
    <t>MEYSLESLLLLACIFG</t>
  </si>
  <si>
    <t>Q VN</t>
  </si>
  <si>
    <t>TRAV24-1</t>
  </si>
  <si>
    <t>MEKNSLAAPLLILWLHLD</t>
  </si>
  <si>
    <t>N/A</t>
  </si>
  <si>
    <t>METPLSTLLVLLCVQLT</t>
  </si>
  <si>
    <t>V exon DNA</t>
  </si>
  <si>
    <t>AAGGACCAAGTGTTTCAGCCTTCCACAGTGGCATCTTCGGAGGGAGCCATGGTGGAAATCTTCTGTAATCACTCTGTGTCCAATGCTTACAACTTCTTCTGGTACCTTCACTTCCCGGGATGTGCACCAAGACTCCTTGTTAAGGGCTCAAAGCCTTCTCAGCAGGGACGATACAACATGACCTATGAACGATTCTCTTCATCGCTGCTCATCCTCCAGGTGCGGGAGGCAGATGCTGCTGTTTACTACTGTGCTGTGGAGGA</t>
  </si>
  <si>
    <t>GCTCAGTTGGTGACTCAGCCAGAAGATCAGGTCACGGTCGCCGAAGGGAATCCTCTGACTGTGAAATGCACCTATTCAGTCTCTGGAAACCCTTATCTTTTTTGGTATGTTCAATGCCCCAACCAAGGCCTCCAGTTCCTTCTGAAATACATCACGGGGGACAACCTGGTTAAAGGCAGCTATGGCTTTGAAGCTGAATTTAACAAGAGCCAAACCTCTTTCCACCTGAAGAAACCATCTGCCCTTGTGAGCGACTCCGCTTTGTACTTCTGTGCTGTGAGAGACA</t>
  </si>
  <si>
    <t>CTTGCTAAGACCACCCAGCCCATCTCCATGGACTCATATGAAGGACAAGAAGTGAACATAACCTGTAACCACAACGACATTGCTACAAGTGATTATATCATGTGGTACCAACAGTTTCCCAACCAAGGACCACGATTTATTATTCAAGGATACAAGGCAAACATTGCAAATGAAGTGGCCTCCTTGTTTATCCCCACCGACAGAAAGTCCAGCACTCTGAGCCTGCCCCGGGTTGCCCTGAGTGACACTGCTGTGTACTACTGCCTCGTGGGTGACA</t>
  </si>
  <si>
    <t>GGAGAGGATGTGGAGCAGAGTCTTTTCCTGAGTGTCCGAGAGGGAGACATCTCCGTTATAAACTGCACTTACACGGACAGTTCCTCCACCTACTTATATTGGTATAAGCAAGAACCTGGAGCAGGTCTCCAGTTGCTGACATATATTCTTTCAAATACGGACCTGAAACAAGACCAAAGACTCACGGTTCTATTGAATAAGAAGGATAAACATCTGTCTCTGTGCATCGCAGACACCCAGACTGAGGACTCAGCTATCTACTTCTGTGCAGAGAGTA</t>
  </si>
  <si>
    <t>AGCCAAAAGATAGAACAGAATTCCGAGGCCCTGAACATTCAGGAGGGCAAAACGGCCACCCTGACCTGCAACTACACAAACTATTCTCCATCATACTTACAGTGGTACCGACAAGATCCAGGAAGAGGCCCTGTTTTCTTGCTACTCATACGTGAAAATGAGAAAGAAAAATGGAAAGAAAGACTGAAGGTCACCTTTGATACCACTCTTAAACAGAGTTTGTTTCATATCACAGCCTCCCAGCCTGCAGACTCAGCTACCTACCTCTGTGCTCTAGACA</t>
  </si>
  <si>
    <t>GCCCAGTCTGTAAGCCAGCATAACCACCATGTGATTCTCTCTAAAGGGGCCTCACTGGAGTTGGGATGCAACTATTCCTATGGTGGAACTGTTAATCTCTTCTGGTATGCCTAGCACCCTGGTCAAGACCTTCTGTTTCTCCTCAAGTACCTTTCAGGGGACCCATTGGTTAAAGACATCAAAGGCTTTGAGGCTGAATTTATGAAGAGTAGATTCTTCTTTAACCTGAGGAAACCCTCTGGGCAGTGGAGTGACACGGCTGAGTACTTCTGTGCCGTGAATGC</t>
  </si>
  <si>
    <t>GCCCAGTCTGTGACCCAGCTTGACAGCCAAGTCTCTGTCTCTGAAGGAGTCCCTGTGCTGCTGAGGTGCAACTACTCATCGTCTTTTTCACCATATCTCTTCTGGTACGTGCAATACCCCAACCAAGGACTCCAGCTTCTCCTGAAGTACACATCAGGGACAACCCTGGTTAAAGGCATCAACGGTTTCGAGGCTGAATTTAAAAAGAGTGAAACCTCCTTCCACCTGACGAAAGCCTCAGCCCATGTGAGCGACGCGGCTGAGTACTTCTGTGCTGTGAATGA</t>
  </si>
  <si>
    <t>GCCCAGTCTGTGACCCAGCTTGACAGCCAGGTCTCTGTCTCTGAAGGAGTCCCTGTGCTGCTGAGGTGCAACTACTCATCGTCTTTTTCACCAAATCTCTTCTGGTATGTGCAATACCCCAACCAAGGTCTCCAGCTTCTCCTGAAGTACATATCAGGGACCACGCTGGTTAAAGGCATCAATGGTTTTGAGGCTGAATTTAAGAAGAGTGAAACCTCCTTCCACCTGACGAAAGCCTCAGCCCATGTGAGCGACGCGGCTGAGTACTTCTGTGCTGTGAGTGAC</t>
  </si>
  <si>
    <t>GCCCAGTCAGTGACCCAGCCTGATATCCATATCACTGTCTCTGAAGGAGCCTCACTGGAGTTGAGATGTAACTATTCCTATGGGGCAACACCTTCTCTCTTCTGGTATGTCCAGTCCCCCGGCCAAGGCCTCCAGCTGCTCCTGAAGTACTTTTCAGGAGACACTGTGGTTCAAGGCATTAAAGGCTTTGAGGCTGAATTTAAGAGGAGTCAATATTCCTTCAACCTGAGGAAACCCTCTGTGCATTGGAGTGATGCTGCTGAGTACTTCTGTGCTGCAGGTGC</t>
  </si>
  <si>
    <t>GCCCAGTGTGACCCAGCCTGACGTTCATGTCGCTGTCTCTGAAGGAGCCCCTCTGGAGCTGAGGTGCAACTATTATTGATCTTCTGTTCCACCACATCTTTTCTGATATGTGCAATACCCCAGCCAAGGACTCCAGCTTCTCCTGAAGTACATATCAGGAATTGTTGTTTCAGGAATTAATGGTTTTGAGTCTGAATTTAGGAAGAATGAAAACTCCTTCCTCCCAAGGAAACCCTCATCCCATTGGAACGACACGCTGAGTACTTCTGTGCTGAGTCCCG</t>
  </si>
  <si>
    <t>GCCCAGTCTGTGACCCAGCTTGACAGCCAAGTCCCTGTCTTTGAAGAAGCCCCTGTGCTGCTGAGGTGCAACTACTCATCATCGTCTGTTTCAGTGTATCTCTTCTGGTATGTGCAATACCCCAACCAAGGACTCCGGCTTCTCCTGAAGTATTTATCAGGACCCACCCTGGTTAAAGGCATCAATGGTTTTGAGGCTGAATTTAAGAAGAGTGAAACTTCCTTCCACTTGAGGAAACCCTCAGCCCATATAAGCGACACGGCTGAGTACTTCTGTGCTGTGAGTGA</t>
  </si>
  <si>
    <t>GCCCAGTCGGTGACCCAGCTTGATGGCCACATCATTGTCTCTGAAAGAGACCCTCTGGAACTGAAGTGCAACTATTCCTATAGTGGAATTCCTTCTCTCTTCTGGTATGTCCAATACCCCAGCCAAAGCCTTGAGCTTCTCCTCAAGGACCTATCAGGGGCCACCCAGGTTAAAGGCATCAAAGGTTTTGAGGCTGAATTTAAGAAGAGCGAAACCTCCTTCTACCTGAGGAAGCCATCAGCCCATGTGAGCGATGCTGCTGAGTACTTCTGTGCTGTGAGTGAC</t>
  </si>
  <si>
    <t>GGAGATTCAGTGGTCCAGACAGAAGGCCAAGTGCTCCTCTCTGAAGGGGATTCCCTGATTGTGAACTGCTCCTATGAAAGCACACAGTACCCTTCCCTTTTCTGGTATGTCCAATATCCTGGAGAAGGTCTACAGCTCCTCCTGAAAGCCATGAAGTTCAATGACAAGGAAAGCAACAAAGGTTTTGAAGCCACATACCGTAAAGAAACCACTTCTTTCCACTTGGAGAAGGACTCAGTTCAAGAGTCAGACTCAGCTGTGTACTTCTGTGCTCTGAGTGA</t>
  </si>
  <si>
    <t>GGAGATTCAGTGACCCAGATGGAAGGGCCAGTGACTCTCTCAGAAAGGGCCTTCCTGACTATAAACTGCACGTACACAGCCACAGGATATCCTTCCCTTTTCTGGTATGTCCAATATCCTGGAGAAGGTCCACAGCTCCTCCTGAAAGCCGCGAAGACTGATGAGAAGGGAAGCAACAAAGGTTTTGAAGCCACATACCGTAAAGAAACCACTTCTTTCCACTTGAAGAAAGACTCAGTTCAAGAGTCAGATTCAGCTGTGTACTTCTGTGCTCTGAGTGA</t>
  </si>
  <si>
    <t>AAAAACCAAGTGGAGCAGAGTCCTCAGTCCCTGATCATCCTAGAGGGAAAGAACTGCACTCTTCAATGCAATTATACAGTGAGCCCCTTCAGCAACTTAAGGTGGTATAAGCAAGATACTGGGAAAGGTCCCATTTCCCTGACAATCATGACTTTCAGTGAGAACACAAAGTCGAATGGAAGGTACACAGCAACTCTGGATGCAGACACCAAGCAAAGCTCTCTGCACATCACAGCCGCCCAGCTCAGCGATTCAGCCTCCTACATCTGTGTGGTGAGCG</t>
  </si>
  <si>
    <t>GGCCTCCCAAAGTGCTGGGATTACAGGCGTGAGCCACCACGCCCGGCTATGCATGCCATTCTTAATTGTACTTATCAGGTGAGAACACTCTTCAATTTCCACTGGTTCCTGCAGGATCCAGGGAGAGGATTTGTGTCTTTGACCTTAATTCAATCAAGCCAGAAGGAGCAAGGAGACAAATACTTTCAAGAACTGCTTGGAAAAGAGAAGTTTTATAGTGTTTGGAATCTCCCACTCTCTCATCCTGGAGATTCAGTCACCTACTTCTGTGCTTTG</t>
  </si>
  <si>
    <t>ATGCATGCCATTCTTAATTGTACTTATCAGGTGAGAACACTCTTCAATTTCCACTGGTTCCTGCAGGATCCAGGGAGAGGATTTGTGTCTTTGACCTTAATTCAATCAAGCCAGAAGGAGCAAGGAGACAAATACTTTCAAGAACTGCTTGGAAAAGAGAAGTTTTATAGTGTTTGGAATCTCCCACTCTCTCATCCTGGAGATTCAGTCACCTACTTCTGTGCTTTG</t>
  </si>
  <si>
    <t>CTACATACGCCGGAGCAGAGTCCTTCATTCCTGAGTATCCAGGAAGGAATGCATGCCATTCTTAATTGTACTTACCATGAGACAATGCTCGTCAACTTCTACTGGTTCCAGCAGGATCCTGGGAAAAGACCTGTGTCTTTGACCATAATTCAATGAAGCCAGAAAGAGCAGAGAAACAAACTTTATAGAACTGCTTGGAAAAGAGAAGTTTTATAGTGTTTGGAATATCCCGACCTCTCATCCTGGAGATTCAGCCACCTACTTCTGTGCTTTGCAG</t>
  </si>
  <si>
    <t>CAACAGAAGGTGGAGCAGAATTCTGGACCCCTCAATGTTCCAGAGGGAGCCATTGCCTCTCTCAACTGCACTTATAGTGACAGTGGTTCTCAGTCCTTCTTCTGGTACAGACAATATTCTGGGCAAAGCCCTGAGTTGCTAATGTCCACATACTCAAGTGGTGACAAAGAAGATGGAAGATTTACAGCACAGCTCGATAGAGCCAGCCAGTATGTTTCTCTGCTCATCAGAGACTCCCAGCTCAGTGATTCAGCCACCTACCTCTGTGCCGTGAACA</t>
  </si>
  <si>
    <t>CAGAAGGAGGTGGAGCAGAATCCTGGACCCCTCAGTGTTCCAGAGGGAGCCACTGCCTCTCTCAACTGCACTTACAGCAACAGTGCTTTTCAATACTTCATGTGGTACAGACAGTATTCCAGAAAAGGCCCTCAGTTGCTGATTTACATATACTCCAGTGGTAACAAAGAAGATGGAAGGTTTACAGCACAGGTCGATAAATCCAGCAAGTATATTTCCTTGTTCATCAGAGACTCACAGCCCAGTGATTCAGCCACCTACTTCTGTGCAATGAGCG</t>
  </si>
  <si>
    <t>GGAGAGAATGTGGAGCAGCATCCTTCAACCCTGAGTGTCCAGGAGGGAGACAGCTCCGTTATCAAGTGTACTTATTCAGACAGTGCCTCAAACTACTTCCCTTGGTATAAGCAAGAACTTGGAAAAGGACCTCAGTTCATTATAGACATTCGTTCAAATGCGCATGAAAAGAAAAACCAAAGAATTACTGTTTTATTGAACAAGACAGCCAAACATTTCTCTCTGCACATCACAGAGACCCAACCGGGAGACTCAGCTGTCTACTTCTGCGCAGCGAGTA</t>
  </si>
  <si>
    <t>GGAGAGAGTGTGGGGCTGCATCTTCCTACCGTGACTGTTCAGGAGGGAGATAACTCTGTTATCAACTGTACTTATTCAGACAGTGCCTCAGACTACTTCCTTTGGTACAAGCAAGAATCTGGAAAAGGTCCTCAATCCATTATGGACATCCGTTCAAATATGGCTAAGAGGCAAGGCCAAAGACTCACCGTTTTATTGAATAAGACAATGAAACATCTCTCTCTGCAAATTGCAGCTACTGAACCTGGAGACTCAGCTGTCTACTTCTGTGCAGAGAATA</t>
  </si>
  <si>
    <t>GCCCAGAAGATAACTCAAACCCAACCAGCAATGTTCGTGCAGGAAAAGGAGGCTGTGACTCTGGACTGCACATATGACACCAGTGATCAAAATTACGGTCTATTCTGGTACAAGCAACCCAGCAGTGGAGAGATGATTTTTCTTATTCTTCAGATGTCTTATGACAAGCAAAATGCAACAGAAGGACGCTACTCATTGAACTTCCAGAAGGCAAGAAAATCCGTCAACCTTGTCATCTCTGCTTCACAAGTGGGGGACTCAGCAACGTATTTCTGTGCAATGAGAGGGCA</t>
  </si>
  <si>
    <t>CTCCATATTTTGGAGCAGAGTCCTTCATTCCTGAGTATCCAGGAGGGAATGCACACCATTCTTAATTGTACTTATGAGGAGAGAATGTTCTCTAATTTCTACTGGTTCTGGCAGGGTCTGGAAAAGGACTTGTGTCTTTGACCTTAATTCAGTCAAGCCATATGGAGCAGGGAGACAAACATTTTAAAGAAGCGCTTGGAAAAGAGAAGTATTTTAGTGCTTTGAATATGCTGGTCTCTCATGATGGAGATTCAGGCACCTACTTCTGTGCTTT</t>
  </si>
  <si>
    <t>GCCCAGAGTGTGACTCAGCCCGAGAAGCTCCTCTCTGTCTTTAAAGGGGCCCCAGTGGAACTGAAGTGCTACTATTCATATTCTGGGAGTCCTAATCTCTTCTGGTATGTCCAGTACCCCAAACAACGCCTCCAGTTACTCTTGAGACACATCTCTAGAGAGAGCATCAAAGGCTTCACTGCTGACCTTAACAAAAGCGATACATCTTTCCATCTGAAGAAACTATTCGCTCAAGAGGAAGACTCAGCCACGTATTACTGTGCTCTAAGTGG</t>
  </si>
  <si>
    <t>AGTCAACAAGGAGAAGAGGATCCTCAGGCCTTGAGCATCCAGGAGGGTGAAAATGCCACCATGAACTGCAGTTACAAAACTAGTATAAACAATTTACAGTGGTATAGACAAGATTCAGGTAGAAGCCTTGTACAGCTAGTTTTAATACGTTCAAATGAAAGAGAGAAAAATAGCGGAAGACTAAGAGTCACTCTTGACACTTCGAAGAAAAGCAGTTCCTTGTTGATCACGGCTTCCCGGGCAGCAGACACTGCTTCTTACTTCTGTGCTACGGATG</t>
  </si>
  <si>
    <t>GGAGACTCAGTGACCCAGACAGAAGGTCCAGTTACCCTCCCTGAGAGGGCAGCTCTAACATTAAACTGCACTTATCAGACCAGCTATTCAGCTTTTATATTCTGGTATGTCCAGTATCCAAACAAAGAGCCTGAGCTCCTCCTGAAAAGTTCAGAAAACCAGGAGACGAACAGCAGAGGTTTTCAGGCCAGTCATGTCAAGAGTGACAGTTCCTTCCATCTGGAGAAACCCTCGGTGCAGCTGTCGGACTCTGCCGTGTACTACTGTGTTCTGAGAGA</t>
  </si>
  <si>
    <t>GCTCAGAAGGTAACTCAAGCTCAGACTGAAATTTCTGTGGTGGAGAAGGAGGATGTGACCTTGGACTGTGTGTATGAAACCCGTGATACTACTTATTACTTATTCTGGTACAAGCAACCACCAAGTGGAGAATTGGTTTTCCTTGTTCGTCAGAACTCTTTTGATGAGCAAAATGAAATAAATGGTCGATATTATTCGAACTTCCAGAAATCCACCAGTTCCTTCAACCTCACCATCACAGCCTCACAGGTCGTGGACTCAGCAGTATACTTCTGTGCTCTGAATGAAGC</t>
  </si>
  <si>
    <t>GAAGACCAGGTGACGCAGAGTCCTGAGGCCCTGAGCCTCCAGGAGGGAGAGAGTAGCAGTCTCAACTGCAGTTACACAGTCAGCGGCTTAAGAGGGCTGTTCTGGTATAGGCAAGATCCTGGGAAAGGCCCTGAATTCCTCTTCAGCCTGTATTCAGCTGGGGAAGAAAAGGAAAAAGAAAGGCTAAAAGCCACATTAACGAAGAAGGAAAGCTTTCTGCACATCACAGGCCCCAAACCTGAAGACTCAGCCACTTATCTCTGTGCTGTGCAAG</t>
  </si>
  <si>
    <t>ATCCTGAACGTGGAACAAAGTCCCCAGTCACTGCATGTTCAGGAGGGAGACAGCACCAACTTCACCTGCAGCTTCCCTTCCAGCAATTTTTATGCCTTGCACTGGTACAGATGGGAAACTGCAAAAATCCCCAAGGCCTTGTTTGTAATGACTTTAAATGGGGATGAAAAGAAGAAAGGACGAGTAAGTGTCACTCTTAATACCAAGGAGGGTTACAGCTATTTGTACATCAAAGGATCCCAGCCTGAAGACTCAGCCACATACCTCTGTGCCTT</t>
  </si>
  <si>
    <t>GGACAACAAATAATGCAAATTCCTCAGTACCAGCATGTACAAGAAGGAGAGGACTTCACCACGTACTGCAATTCCTCAACTACTTTAAGCAATATACAGTGGTATAAGCAAAGGCCTGGGGGACATCCCGTTTTTTTGATAATGTTAGTGAAGAGTGGAGAAGTGAAGAAGCAGAAAAGACTGACATTTCAGTCTGGAGAAGCAAAAAAGAACAGCTCCCTGCACATCACAGCCACCCAGACTACAGATGTAGGAACCTACTTCTGCGCAGGG</t>
  </si>
  <si>
    <t>GATGCTAAGACCACTCAGCCCACCTCCATGGATTGCGCTGAAGGAAGAGCTGCAAACTTGCCTTGTAATCACTCTACCATCAGTGGAAGTGAGTACATACATTGGTATCGACAGATTCACTCCCAGGGGCCACAGTATGTCATTCATGGTCTAAAAAACAATGAGACCAATGCAATGGCCTCTCTGATCATCACAGAAGACAGAAAGTCCAGCACCTTGATTCTGCCCCACGCGACGCTGAGAGACACTGCTGTATACTATTGCATCGTGAGAGTCG</t>
  </si>
  <si>
    <t>GATGCTAAGACCACTCAGCCCACCTCCATGGATTGTGCTGAAGGAAGAGCTGCAAACTTGCCTTGTAATCACTCTACCATCAGTGCAAATACCATCAGTGCAAATGAGTACATACATTGGTATCGACAGTTTCACTCCCAGGGGCCACAGTATGTCATTCATGGTCTAAAAAACAATGAGACCAATGCAATGGCCTCTCTGATCATCACAGAAGACAGAAAGTCCAGCACCTTGATCCTGCCCCACGCGACACTGAGAGACACTGCTGTGTACTATTGCATCGTGAGAGTCG</t>
  </si>
  <si>
    <t>GATGCTAAGACCACACAGCCAAATTCAATGGAGAGTAACGAAGAAGAGCCTGTACACTTGCCTTGTAACCACTCCACAATCAGTGGAACTGATTACATATACTGGTATCGACAACGTCCCTCCCAGGGTCCAGAGTATGTGATTCATGGTCTTACAAGTAATAACAACAGAATGGCCTCTCTGACAATCACTGAAGACAGAAAGTCCAGTACTTTGATCCTGCACCATGCTACCTTGAGAGATGCTGCTGTGTACTACTGCATCTTGAGAGA</t>
  </si>
  <si>
    <t>ACCCAGCAGCTGGAGCAGAGTCCTCGGTTTCTAAGCATCCAAGAGGGAGAAAATTTCACTGCGTACTGCAACTCCTCAAGTGTTTTTACCAGCTTACAATGGTACAGACAGGACCCTGGGGAAGGTCCTGTCCTCTTGGTGACACTAGTTACGCGTGGAGAAATGAAGAAGCAGAAGAGACTAACCTTTCAGTTTGGTGATGCAAGAAAGGACAGCTCCCTCCACATCACTGCGACCCAGCCTGGTGATACAGGCCTCTACCTCTGTGCAGGAG</t>
  </si>
  <si>
    <t>GACCAGCAAGTTAAGCAAAAACCACCATCCCTGAGTGTCCAGGAAGGAGGAATTTCTATTCTGAACTGTGACTATACTAACAGCATGTTTGATTATTTCGTATGGTACAAAAAATACCCTGCTGAAGGTCCTACATTCCTGATATCTATACGTTCCGTTAAGGATAAAAATGAAGAGGGAAGATTCACAGTCTTCTTAAACAAAAGTGCCAAGCACCTCTCTCTGCACATTGGGGCCTCCCAGCCTGGAGACTCTGCAGTGTACCTCTGTGCAGCAAGCG</t>
  </si>
  <si>
    <t>CAACAACCAGTGCAGAGTCCTCAAGCCGTGATCCTCCAAGAAGGGGAAGATGCTATCATCAACTGCAATTCCTCAAAGGCTTTATATTCTGTACTCTGGTACAGGCAGAAGCATGGTGAAGCGCCCATCTTCCTGATGATATTACTGAAAGGTGGAGAACAGAAGAGTCATGACAAAATAGTTGCTACGTTTAATGAAAAAAAGCAGCAAAGCTCCCTGTACCTTATGGCTTCCCAGCTCAGTTACTCCGGAACCTACTTCTGTGGTGCAGAGA</t>
  </si>
  <si>
    <t>AAAGCCTCATGCACCCCCAAAAGATGAAAAAAGACAGGAAACATAAAGCTAAGGAAGTGGGAAAGATCAATAATAAATTTCATATTCATGAAATTTACCAGAAGATGCCAATGGGAAGATTATTTTCCTCATTTATCAGCAAACAGATGCAATAACCAATGCAACACAGAGTCAATATTCAGTGAGCTTCCAGAAAGCAACTAAAACTATTCAGCTTTTCATATCATCGTCTGAGACAACAGAAATATGTTGCAGAGTCTTCTGGCTGTGATGATGATATGA</t>
  </si>
  <si>
    <t>AAGGATGTGATACAGAGTTATTCAAATCTACATGTCTAGGAGAGAGAAATGGCCATTGTCAATGACAGCTATACAGATGGGGCTTTGAATTATTTCTGTTGGTACAAGAAGAAAACAGGGAAGGCCCTACTCTCCTAATGGAGATTTGTTCAAATGTGGATAGAAAACAGGACAGAAGGCTCACAGTACTGTTGAATAAAAATGCTAAACATGTCTCCCTGCATATTACTGCCAACCAACCAGGAGACTCATTCCTGTACACAGAACTCTTCAGGCACCTGC</t>
  </si>
  <si>
    <t>GCTCAGAAAGTAACCCAAGTTCAGACCACAGTAACTATGCAGAAAGGAGTAGCTGTGACCTCGGACTGCATGTATGAAACCAGATGGAATACGTATACTTTATATTGGTACAAGCAACCTCCCAGTGAAGAGATGGTTTTCCTTATTCATCAGGGTTATTCTAAGTCAAATGCAAAGCAGCATTGTTACTCTGTGAACTTTGAGAAAAAGAAAAGATTCATCAACTTCACCATCACTTACTTAAAACTGACTCAGCCAATTACTTCTGGGCTCTCAGGAATCC</t>
  </si>
  <si>
    <t>AGCCAAGAACTGGAGCAGAGTCCTCAGTCCTTGATCGTCCAAGAGGGAAAGAATCTCACCATAAACTGCACATCATCAAAGACATTATATGGCTTACACTGGTACAAGCAAAAGTATGGTGAAGGTCTTATCTTCTTGATGATGCTACAGCAAGGTGGGGAAGAGAAAAGTCATGAAAAAATAACTGCCAAGTTGGATGAGAAAAAGCAGCAAAGTTTCCTGCATATCACAGCCTCCCAGCCCAGCCATGCAGGCATCTACCTCTGTGGAGGAGACG</t>
  </si>
  <si>
    <t>GAAGACAAGGTGATGCAAAACCCTCTATCTCTGGTTGTCCACGAGGGAGACACTGTAACTCTCAACTGCAGTTATGAAGTGGTTAACTTTCGAAGCCTACTATGGTACAAGCAGGAAAAGAAAGCTCCCATATTTCTATTTACGCTAACTTCAAGTGGAATTGAAAAGAAGTCAGGAAGACTAAGTAGCATATTAGACAAGAAAGACCTTTTCAGCATCCTGAACATCACAGCCACCCAGACCAGAGACTCGGCTGTCTACCTCTGTGCTGTGGAGG</t>
  </si>
  <si>
    <t>CAACTGCCAGTGAAACAGAATCCTCCTTCCCTGAAAGTCAAGGAAAGCGACAGCGTCACACTGAACTGCAGTTACAGAGACAGCGCCTCAGATTTCCTCCAGTGGGTCAGGCAGGATCCTGAGGAAGGCCTCATTTCCCTGATACAAATGCTACCAACTGTGAGAGAGAAGAGCAGTGGAAGATTCACAACCAGGCTTAAAAAAGGAGATGAGCACTTTTCCCTGCACATACAGGATTCCCAGCTCCATGACTCAACCACTTCTGTACAGCAAGGA</t>
  </si>
  <si>
    <t>GCCCAGACAGTCACTCAGTCTCAACAAGAGATGTCTGTGCAGGAGGCAGAGACCGTGATCCTGAGCTGCACATATGACACCAGTGAGAGTAATTATTATTTGTTCTGGTACAAGCAGCCTCCCAGCAGGCAGATGATTCTCATTATTCGCCAAGAAGCTTATAAGCAACAGAATGCAACGGAGAACCGCTTCTCTGTGAACTTCCAGAAAGCAGCCAAATCCTTCAGTCTCAAGATCTCAGACTCACAGCTGGGGGACGCCGCGATGTATTTCTGTGCTTTCATGAAGCA</t>
  </si>
  <si>
    <t>GCCCAGACAGTCACTCAGTCTCAACCAGAGATGTCTGTGCAGGAGGCAGAGACCGTGACCCTGAGCTGCACATACGACACCAGTGACAGTGATTATTATTTGTTCTGGTACAAGCAGCCTCCCAGCAGGCAGATGATTCTCATTATTCGCCAAGAAGCTTATAAGCAACAGAATGCAACAGAGAATCGTTTCTCTGTGAACTTCCAGAAAGCAACCAAATCCTTCAGTCTCAAGATCTCAGACTCACAGCTGGGGGACGCCGCGATGTATTTCTGTGCTTATAGGAGCA</t>
  </si>
  <si>
    <t>GAGCTGAAAGTGGGACAAAACCCTCTGTTCCTGAGCACGCAGGAGGGAAAAAACTATACCATCTACTGCAATTATTCAACCGCTTCAGACAGACTGTATTGGTACAGGCAGGATCCTGGGAAAAGTCTGGAATCTCTGTTTGTGTTGCTGTCAAATGGAGCAGTGAAGCAGGAGGGACGATTAATGGCCTCACTTGACACCAAAGCCCGTCTCAGCAGCCTGCATATCACAGCCGCCCTGCAAGACCTCTCTGCCACCTACTTCTGCGCCGTGGACA</t>
  </si>
  <si>
    <t>GGCAGCAATTCAGTCAAACAGACAGGCCAAATAACCATCTTGGAGGGAGCATCTGTGACTATGAACTGCACATACACATCCGCGGGGTACCCTACCCTTTTCTGGTATGTCCAATACCCCAACAAACCTCTGCAGCTTCTTCAGAGACAGACGATGGAAAACAGCAAAAACTTTGGAGTCGGAAATATTAAAGACAAAAACTCCCCCATTGTGAAATACTCGGTGCAGGTATCAGACTCAGCCGTGTACTGCTGTCTTCTGAGAGA</t>
  </si>
  <si>
    <t>AAAAATGAAGTGGAGCAGAGTCCTCAGGACCTGACTGCCCAGGAAGGAGAATTTATCACAATCAACTGTAGTTACTCAATAGGAATAAATTCCTTACACTGGCTGCAACAGCATCCAGGAGGAGGCATTGTTTCTTTGTTTATGCTGAGCTCAGAGAAGAAGAAGAATGGAAGATTAATTGCCACAATAAACATACAGGAAAGGCACAGCTCCCTGCACATCACAGCCTCCCAGCCCAGAGACTCTGCCATCTACATCTGTGCTGTGAGA</t>
  </si>
  <si>
    <t>MLLSSCLRVVTASMWL</t>
  </si>
  <si>
    <t>MEKPLGVSFLIFSWQLC</t>
  </si>
  <si>
    <t>S AHL</t>
  </si>
  <si>
    <t>TRAV46</t>
  </si>
  <si>
    <t>TRAVA</t>
  </si>
  <si>
    <t>TRAVB</t>
  </si>
  <si>
    <t>TRAVC</t>
  </si>
  <si>
    <t>GGACAAAGCCTTGAGCAGCCCTCTGAAGTGACAGCTGTGGAAGGAGCCATTGTCCAGATAAACTGCACGTACCAGACATCTAGGTTTGATGGGCTGTCTTGGTACCAGCAACATGATGGCGGAGCACTCACATTTCTTTCTTACAATGCTCTGGATGGTTTGGAGGAGAGAGGTCATTTTTCTTCATTCCTTAGTCGCTCTGATAGTTATGGTTACCTCCTTCTACAGGAGCTCCAGATGAAAGACTCTGCCTCTTACTTCTGTGCTGTGAGAGA</t>
  </si>
  <si>
    <t>GGACAAAACATTGACCAGCCCACTGAGATGACAGCTATGGAAGGAGTCATTGTCCAGATCAACTGCACGTACCAGACGTCTGGGTTCAATGGGCTGTCCTGGTACCAGCAACATGATGGCGAAGCACCCACACTTCTCTCTTACAATGTTCTGGATGGTTTGGAGGAGAAAGGTCGTTTTTCTTCATTCCTTAGTAACTCGAAAAGGTACAGTTACCTCCTTTTGAAGGAGCTCCAGATGAAAGACTCTGCCTCTTACCTCTGTGCTGTGAGAGA</t>
  </si>
  <si>
    <t>aagactgaaatcagacagccttccaacatggccaccatgattgggacagatgtcaagttccaatgccaatataatattcctgatgggaattatggttctgtgtgctggcatctgcagagagctaaccaaaggcttacccatatctgccatccctttcaaggcaccctggaatcagagcatcgctagttgtctgtggacagaaaattgttctccagaatctttatccttaagcatgtgcagccaagagacagagccatttactgctgtgcactgtggg</t>
  </si>
  <si>
    <t>ggagactcagggacctgggtagaaagttagtggccctctcagaaggagctctccctattgtaaattgttcctatgctgccatggtgaacctacccttttctggttatgttcaatatcctggtgaaagtctgcagctcctcttgaaaactgcaaaggaagatgagaatggaagcaacaaagactttgaagtcacatatcatgaagaaaaaaaaaacacctttcagtgggagaaactttgagcttaagtgtcagatgtggctgcttagtgctgtgctgtgagccata</t>
  </si>
  <si>
    <t>ggagtgaaggtggagcagagtccttcagttccgagtctccaggagagaactagctctactatgagctgcagtttttctgcctctgtgaacaatgtgcagtggttccaacagaatcgtgggttggcctcatcaatctgtttttcatggcttcatagatgaaacacaatggaaagttttggttaaaaggaaactctaaggagctctgtggtaccctacacatcacagccgcccaactgaaagactcagactcctacttccctgcagtggagg</t>
  </si>
  <si>
    <t>tcccagaaggtaactcaaatccaggctgcaatttctatgctgcagaaagaggctgtgaccttggattgtgtatatgaagttaaaacttagttattatttactctgtacagacatccaccacgtgggagaattattttccttattaatcaggagtcttttaacgatcagaatggaacaaagggttggtattctctgaacttccagaaatcagacagtttcatcagttgtatcatcatagcttcacagcttgaggttccagcaatgtactttcgtcccctaggtgaaac</t>
  </si>
  <si>
    <t>AAACAGGAGGTGACACAGATTCCTGCAGCTCTGAGTGTTCCAGAAGGAGACAACTTGGTTCTCAACTGCAGTTTCACTGATAGCGCTATTTACAACCTCCAGTGGTTTAGGCAGGACCCTGGGAAAGGTCTCACATCTCTGTTGTTAATTCAGTCAAGTCAGAGAGAGCAAACAAGTGGAAGACTTAATGCCTCGCTGGATAAATCATCAGGACGTAGTACTTTATACATTACAGCTTCTCAGCCTAGTGACTCAGCCACCTACCTCTGTGCTGTGAGA</t>
  </si>
  <si>
    <t>ATCCTGAACGTGGAACAAAGTCCCCAGTCACTGCATGTTCAGGAGGGAGACAGCACCAACTTCACCTGCAGTTTCCCTTCCAGCAATTTTTATGCCTTGCACTGGTACAGATGGGAAACTGCAAAAATCCCCAAGGCCTTGTTTGTAATGACTTTAAATGGGGATGAAAAGAAGAAAGGACGAATAAGTGTCACTCTTAATACCAAGGAGGGTTACAGCTATTTGTACATCAAAGGATCCCAGCCTGAAGACTCAGCCACATACCTCTGTGCCTTT</t>
  </si>
  <si>
    <t>GGTCAACAGCTGAATCAGAGTCCTCAGTCATTGTCTGTCCAGGAAAGAGAGGATGTCTCCATGAACTGCACTTCTTCAAGCACATTTAACACCTTTCTATGGTACAAGCAGGACCCTGGGGAAGGTCCTGTCCTCTTGATGGCCTTATTTAAGCCTGGTGAATTGACCTCAAATGGGAGACTGTCTGCTCAGTTTGGTATAACCAGAAAGGACAGCTTCCTGAATATCTCAGCGTCCGTGCCTAGTGATGTAGGCACCTACTTCTGTGCCGGGCAA</t>
  </si>
  <si>
    <t>MWGAFLLYISMKMGG</t>
  </si>
  <si>
    <t>MWGAFLLYVSMKMGG</t>
  </si>
  <si>
    <t>TA</t>
  </si>
  <si>
    <t>TT</t>
  </si>
  <si>
    <t>TLS</t>
  </si>
  <si>
    <t>ESGF</t>
  </si>
  <si>
    <t>TGCTGACAAGCAACTCAAGTTAAACCATCAGTATTGGTGCACGAGAAGGAGGCTGTGACTCTGGACTGCAATTATGACACTAGTGCTGGAAGTTATAGTCTGTTCTGGTACAAGTAGCCCAGGAGTGGGGAGATGATTTTTCTTATTCATCAGGACTCATGATCTGCAATATGCAATAGGTCACTACTCATTGAATTTGCAGAAGACAAGCAAATCCATCAACTTGTCATCTCCACTTCACAACTGGAGAACTCAGTGATGTGTTTTTGTGCACTGAAAGAGGC</t>
  </si>
  <si>
    <t>MYRLLYIALPFLCKWP</t>
  </si>
  <si>
    <t>PDGSC</t>
  </si>
  <si>
    <t>MNFSPGPVITILLMF</t>
  </si>
  <si>
    <t>GSS</t>
  </si>
  <si>
    <t>MERRLGALLGLSW</t>
  </si>
  <si>
    <t>VR</t>
  </si>
  <si>
    <t>Exon</t>
  </si>
  <si>
    <t>G SNG</t>
  </si>
  <si>
    <t>S VSAA</t>
  </si>
  <si>
    <t>MLLLLIPVLGMIFALS</t>
  </si>
  <si>
    <t>TRAV25-1</t>
  </si>
  <si>
    <t>GGACAACAAATAATGCAAATTCCTCAGTACCAGCATGTACAAGAAGGAGAGGACTTCACCACGTACTGCAATTCCTCAACTACTTTAAACAATATACAGTGGTATAAGCAAAGGCCTGGGGGACATCCCGTTTTTTTGATAACGTTAGTGAAGAGTGGAGAAGTGAAGAAGCAGAAAAGACTGATATTTCAGTTTGGAGAAGCAAAAAAGAACAGCTCCCTGCACATCACAGCCACCCAGACTACAGATGTAGGAACCTACTTCTGCGCAGGG</t>
  </si>
  <si>
    <t>P</t>
  </si>
  <si>
    <t>G ET</t>
  </si>
  <si>
    <t>MNFSLDFPILILMF</t>
  </si>
  <si>
    <t>ggaattcaagtggagcagagtcctccagacctgattctccaggagggagccaattctacgctgcggtgcaattattctgccactgcgaacaatttgcagtggtttcaccaaaacccttggggacagctcatcaacctgttttacatagcatcagggacaaaacagaatggaagattaagcgccacgactgtcactacggaacgctacagctttttgcacatttcctcttcccagaccacagactcaggcatttatttctgtgctgtggagt</t>
  </si>
  <si>
    <t>cggcagcaggtgaaacaaagtcctcaatctttgatagtccagaaaggagggatttcaattataaactgtgcttatgagaacagtgcatttgactactttccatggtaccgacaattccctgggaaaggccctgcattattgatagccataagttcagctgcgagcaaaaaagaagaaggaagattcaaaatcttcttcaataaaagtgccaagaacttctcattgcatatcatggattcccagcctggagactcagccacctacttctgtgcagcaagca</t>
  </si>
  <si>
    <t>cggcagcaggtgaaacaaagtcctcaatctttgatagtccagaaaggagggatttcaattataaactgtgcttatgagaacagtgcatttgactactttccatggtaccgacaattccctgggaaaggccctgcattattgatagccatacgttcagctgcgagcaaaaaagaagaaggaagattcaaaatcttcttcaataaaaatgccaagaacttctcattgcatatcatggattcccagcctggagactcagccacctacttctgtgcagcaagca</t>
  </si>
  <si>
    <t>MacmulTRAV22-2</t>
  </si>
  <si>
    <t>MacmulTRAV23-3</t>
  </si>
  <si>
    <t>MacmulTRAV23-2</t>
  </si>
  <si>
    <t>TRAV38-2</t>
  </si>
  <si>
    <r>
      <t>MARRMEKPLGALFKFS</t>
    </r>
    <r>
      <rPr>
        <b/>
        <sz val="12"/>
        <rFont val="Courier"/>
        <family val="1"/>
      </rPr>
      <t>*</t>
    </r>
  </si>
  <si>
    <t>CAGAAGGAGGTGGAGCAGGATCCTGGACCCTTCAGTGTTCCAGAGGGAGCCACTGTCACTTTCAACTGCACTTACAGCAACAGTGCTTCCCAGTCTTTCTTCTGGTACAGACAGGATTCCAGGAAAGAACCTAAGTTGCTGATGTCTGTATACTCCAGTGGTAACGAAGATGGAAGGTTTACAGCACAGCTCAATAGAGCCAGCCAGTATATTTCCCTGCTCATCAGAGACTCCCAGCTCAGTGATTCAGCCACCTACCTCTGTGCAGTGCGTA</t>
  </si>
  <si>
    <t>P, pseudogene</t>
  </si>
  <si>
    <r>
      <t xml:space="preserve"> GQSLEQPSEVTAVEGAIVQINCTYQTSRFDGLS</t>
    </r>
    <r>
      <rPr>
        <b/>
        <sz val="12"/>
        <rFont val="Courier"/>
        <family val="1"/>
      </rPr>
      <t>W</t>
    </r>
    <r>
      <rPr>
        <sz val="12"/>
        <rFont val="Courier"/>
        <family val="1"/>
      </rPr>
      <t>YQQHDGGALTFLSYNALDGLEERGHFSSFLSRSDSYGYLLLQELQMKDSASYF      CAVR</t>
    </r>
  </si>
  <si>
    <r>
      <t xml:space="preserve"> GQNIDQPTEMTAMEGVIVQINCTYQTSGFNGLS</t>
    </r>
    <r>
      <rPr>
        <b/>
        <sz val="12"/>
        <rFont val="Courier"/>
        <family val="1"/>
      </rPr>
      <t>W</t>
    </r>
    <r>
      <rPr>
        <sz val="12"/>
        <rFont val="Courier"/>
        <family val="1"/>
      </rPr>
      <t>YQQHDGEAPTLLSYNVLDGLEEKGRFSSFLSNSKRYSYLLLKELQMKDSASYL      CAVR</t>
    </r>
  </si>
  <si>
    <r>
      <t xml:space="preserve"> KDQVFQPSTVASSEGAMVEIFCNHSVSNAYNFF</t>
    </r>
    <r>
      <rPr>
        <b/>
        <sz val="12"/>
        <rFont val="Courier"/>
        <family val="1"/>
      </rPr>
      <t>W</t>
    </r>
    <r>
      <rPr>
        <sz val="12"/>
        <rFont val="Courier"/>
        <family val="1"/>
      </rPr>
      <t>YLHFPGCAPRLLVKGSKPSQQGRYNMTYERFSSSLLILQVREADAAVYY          CAVE</t>
    </r>
  </si>
  <si>
    <r>
      <t>AQLVTQPEDQVTVAEGNPLTVKCTYSVSGNPYLF</t>
    </r>
    <r>
      <rPr>
        <b/>
        <sz val="12"/>
        <rFont val="Courier"/>
        <family val="1"/>
      </rPr>
      <t>W</t>
    </r>
    <r>
      <rPr>
        <sz val="12"/>
        <rFont val="Courier"/>
        <family val="1"/>
      </rPr>
      <t>YVQCPNQGLQFLLKYITGDNLVKGSYGFEAEFNKSQTSFHLKKPSALVSDSALYF    CAVRD</t>
    </r>
  </si>
  <si>
    <r>
      <t>SLAKTTQPISMDSYEGQEVNITCNHNDIATSDYIM</t>
    </r>
    <r>
      <rPr>
        <b/>
        <sz val="12"/>
        <rFont val="Courier"/>
        <family val="1"/>
      </rPr>
      <t>W</t>
    </r>
    <r>
      <rPr>
        <sz val="12"/>
        <rFont val="Courier"/>
        <family val="1"/>
      </rPr>
      <t>YQQFPNQGPRFIIQGYKANIANEVASLFIPTDRKSSTLSLPRVALSDTAVYY      CLVGD</t>
    </r>
  </si>
  <si>
    <r>
      <t xml:space="preserve"> GEDVEQSLFLSVREGDISVINCTYTDSSSTYLY</t>
    </r>
    <r>
      <rPr>
        <b/>
        <sz val="12"/>
        <rFont val="Courier"/>
        <family val="1"/>
      </rPr>
      <t>W</t>
    </r>
    <r>
      <rPr>
        <sz val="12"/>
        <rFont val="Courier"/>
        <family val="1"/>
      </rPr>
      <t>YKQEPGAGLQLLTYILSNTDLKQDQRLTVLLNKKDKHLSLCIADTQTEDSAIYF     CAES</t>
    </r>
  </si>
  <si>
    <r>
      <t>SQKIEQNSEALNIQEGKTATLTCNYTNYSPSYLQ</t>
    </r>
    <r>
      <rPr>
        <b/>
        <sz val="12"/>
        <rFont val="Courier"/>
        <family val="1"/>
      </rPr>
      <t>W</t>
    </r>
    <r>
      <rPr>
        <sz val="12"/>
        <rFont val="Courier"/>
        <family val="1"/>
      </rPr>
      <t>YRQDPGRGPVFLLLIRENEKEKWKERLKVTFDTTLKQSLFHITASQPADSATYL     CALD</t>
    </r>
  </si>
  <si>
    <r>
      <t>AQSVTQLDSQVSVSEGVPVLLRCNYSSSFSPYLF</t>
    </r>
    <r>
      <rPr>
        <b/>
        <sz val="12"/>
        <rFont val="Courier"/>
        <family val="1"/>
      </rPr>
      <t>W</t>
    </r>
    <r>
      <rPr>
        <sz val="12"/>
        <rFont val="Courier"/>
        <family val="1"/>
      </rPr>
      <t>YVQYPNQGLQLLLKYTSGTTLVKGINGFEAEFKKSETSFHLTKASAHVSDAAEYF    CAVN</t>
    </r>
  </si>
  <si>
    <r>
      <t>AQSVTQLDSQVSVSEGVPVLLRCNYSSSFSPNLF</t>
    </r>
    <r>
      <rPr>
        <b/>
        <sz val="12"/>
        <rFont val="Courier"/>
        <family val="1"/>
      </rPr>
      <t>W</t>
    </r>
    <r>
      <rPr>
        <sz val="12"/>
        <rFont val="Courier"/>
        <family val="1"/>
      </rPr>
      <t>YVQYPNQGLQLLLKYISGTTLVKGINGFEAEFKKSETSFHLTKASAHVSDAAEYF    CAVSD</t>
    </r>
  </si>
  <si>
    <r>
      <t>AQSVTQPDIHITVSEGASLELRCNYSYGATPSLF</t>
    </r>
    <r>
      <rPr>
        <b/>
        <sz val="12"/>
        <rFont val="Courier"/>
        <family val="1"/>
      </rPr>
      <t>W</t>
    </r>
    <r>
      <rPr>
        <sz val="12"/>
        <rFont val="Courier"/>
        <family val="1"/>
      </rPr>
      <t>YVQSPGQGLQLLLKYFSGDTVVQGIKGFEAEFKRSQYSFNLRKPSVHWSDAAEYF    CAAG</t>
    </r>
  </si>
  <si>
    <r>
      <t>AQSVTQLDSQVPVFEEAPVLLRCNYSSSSVSVYLF</t>
    </r>
    <r>
      <rPr>
        <b/>
        <sz val="12"/>
        <rFont val="Courier"/>
        <family val="1"/>
      </rPr>
      <t>W</t>
    </r>
    <r>
      <rPr>
        <sz val="12"/>
        <rFont val="Courier"/>
        <family val="1"/>
      </rPr>
      <t>YVQYPNQGLRLLLKYLSGPTLVKGINGFEAEFKKSETSFHLRKPSAHISDTAEYF   CAVS</t>
    </r>
  </si>
  <si>
    <t>AQSVTQLDGHIIVSERDPLELKCNYSYSGIPSLFWYVQYPSQSLELLLKDLSGATQVKGIKGFEAEFKKSETSFYLRKPSAHVSDAAEYF    CAVSD</t>
  </si>
  <si>
    <r>
      <t>GDSVVQTEGQVLLSEGDSLIVNCSYESTQYPSLF</t>
    </r>
    <r>
      <rPr>
        <b/>
        <sz val="12"/>
        <rFont val="Courier"/>
        <family val="1"/>
      </rPr>
      <t>W</t>
    </r>
    <r>
      <rPr>
        <sz val="12"/>
        <rFont val="Courier"/>
        <family val="1"/>
      </rPr>
      <t>YVQYPGEGLQLLLKAMKFNDKESNKGFEATYRKETTSFHLEKDSVQESDSAVYF     CALS</t>
    </r>
  </si>
  <si>
    <t>GDSVTQMEGPVTLSERAFLTINCTYTATGYPSLFWYVQYPGEGPQLLLKAAKTDEKGSNKGFEATYRKETTSFHLKKDSVQESDSAVYF     CALS</t>
  </si>
  <si>
    <r>
      <t>KNQVEQSPQSLIILEGKNCTLQCNYTVSPFSNLR</t>
    </r>
    <r>
      <rPr>
        <b/>
        <sz val="12"/>
        <rFont val="Courier"/>
        <family val="1"/>
      </rPr>
      <t>W</t>
    </r>
    <r>
      <rPr>
        <sz val="12"/>
        <rFont val="Courier"/>
        <family val="1"/>
      </rPr>
      <t>YKQDTGKGPISLTIMTFSENTKSNGRYTATLDADTKQSSLHITAAQLSDSASYI     CVVS</t>
    </r>
  </si>
  <si>
    <r>
      <t>GLPKCWDYRREPPRPAMHAILNCTYQVRTLFNFH</t>
    </r>
    <r>
      <rPr>
        <b/>
        <sz val="12"/>
        <rFont val="Courier"/>
        <family val="1"/>
      </rPr>
      <t>W</t>
    </r>
    <r>
      <rPr>
        <sz val="12"/>
        <rFont val="Courier"/>
        <family val="1"/>
      </rPr>
      <t>FLQDPGRGFVSLTLIQSSQKEQGDKYFQELLGKEKFYSVWNLPLSHPGDSVTYF     CAL</t>
    </r>
  </si>
  <si>
    <r>
      <t>QKEVEQDPGPFSVPEGATVTFNCTYSNSASQSFF</t>
    </r>
    <r>
      <rPr>
        <b/>
        <sz val="12"/>
        <rFont val="Courier"/>
        <family val="1"/>
      </rPr>
      <t>W</t>
    </r>
    <r>
      <rPr>
        <sz val="12"/>
        <rFont val="Courier"/>
        <family val="1"/>
      </rPr>
      <t>YRQDSRKEPKLLMSVYSSGNEDGRFTAQLNRASQYISLLIRDSQLSDSATYL       CAVR</t>
    </r>
  </si>
  <si>
    <r>
      <t>QQKVEQNSGPLNVPEGAIASLNCTYSDSGSQSFF</t>
    </r>
    <r>
      <rPr>
        <b/>
        <sz val="12"/>
        <rFont val="Courier"/>
        <family val="1"/>
      </rPr>
      <t>W</t>
    </r>
    <r>
      <rPr>
        <sz val="12"/>
        <rFont val="Courier"/>
        <family val="1"/>
      </rPr>
      <t>YRQYSGQSPELLMSTYSSGDKEDGRFTAQLDRASQYVSLLIRDSQLSDSATYL      CAVN</t>
    </r>
  </si>
  <si>
    <r>
      <t>GENVEQHPSTLSVQEGDSSVIKCTYSDSASNYFP</t>
    </r>
    <r>
      <rPr>
        <b/>
        <sz val="12"/>
        <rFont val="Courier"/>
        <family val="1"/>
      </rPr>
      <t>W</t>
    </r>
    <r>
      <rPr>
        <sz val="12"/>
        <rFont val="Courier"/>
        <family val="1"/>
      </rPr>
      <t>YKQELGKGPQFIIDIRSNAHEKKNQRITVLLNKTAKHFSLHITETQPGDSAVYF     CAAS</t>
    </r>
  </si>
  <si>
    <r>
      <t>GESVGLHLPTVTVQEGDNSVINCTYSDSASDYFL</t>
    </r>
    <r>
      <rPr>
        <b/>
        <sz val="12"/>
        <rFont val="Courier"/>
        <family val="1"/>
      </rPr>
      <t>W</t>
    </r>
    <r>
      <rPr>
        <sz val="12"/>
        <rFont val="Courier"/>
        <family val="1"/>
      </rPr>
      <t>YKQESGKGPQSIMDIRSNMAKRQGQRLTVLLNKTMKHLSLQIAATEPGDSAVYF     CAEN</t>
    </r>
  </si>
  <si>
    <t>ILNVEQSPQSLHVQEGDSTNFTCSFPSSNFYALHWYRWETAKIPKALFVMTLNGDEKKKGRVSVTLNTKEGYSYLYIKGSQPEDSATYL     CAF</t>
  </si>
  <si>
    <t>GQQIMQIPQYQHVQEGEDFTTYCNSSTTLSNIQWYKQRPGGHPVFLIMLVKSGEVKKQKRLTFQSGEAKKNSSLHITATQTTDVGTYF      CAG</t>
  </si>
  <si>
    <r>
      <t>GQQIMQIPQYQHVQEGEDFTTY</t>
    </r>
    <r>
      <rPr>
        <b/>
        <sz val="12"/>
        <rFont val="Courier"/>
        <family val="1"/>
      </rPr>
      <t>C</t>
    </r>
    <r>
      <rPr>
        <sz val="12"/>
        <rFont val="Courier"/>
        <family val="1"/>
      </rPr>
      <t>NSSTTLNNIQ</t>
    </r>
    <r>
      <rPr>
        <b/>
        <sz val="12"/>
        <rFont val="Courier"/>
        <family val="1"/>
      </rPr>
      <t>W</t>
    </r>
    <r>
      <rPr>
        <sz val="12"/>
        <rFont val="Courier"/>
        <family val="1"/>
      </rPr>
      <t>YKQRPGGHPVFLITLVKSGEVKKQKRLIFQFGEAKKNSSLHITATQTTDVGTYF      CAG</t>
    </r>
  </si>
  <si>
    <t>TQQLEQSPRFLSIQEGENFTAYCNSSSVFTSLQWYRQDPGEGPVLLVTLVTRGEMKKQKRLTFQFGDARKDSSLHITATQPGDTGLYL      CAG</t>
  </si>
  <si>
    <t>DQQVKQKPPSLSVQEGGISILNCDYTNSMFDYFVWYKKYPAEGPTFLISIRSVKDKNEEGRFTVFLNKSAKHLSLHIGASQPGDSAVYL     CAAS</t>
  </si>
  <si>
    <t xml:space="preserve"> QQPVQSPQAVILQEGEDAIINCNSSKALYSVLWYRQKHGEAPIFLMILLKGGEQKSHDKIVATFNEKKQQSSLYLMASQLSYSGTYF      CGAE</t>
  </si>
  <si>
    <r>
      <t>AQKVTQVQTTVTMQKGVAVTSD</t>
    </r>
    <r>
      <rPr>
        <b/>
        <sz val="12"/>
        <rFont val="Courier"/>
        <family val="1"/>
      </rPr>
      <t>C</t>
    </r>
    <r>
      <rPr>
        <sz val="12"/>
        <rFont val="Courier"/>
        <family val="1"/>
      </rPr>
      <t>MYETRWNTYTLY</t>
    </r>
    <r>
      <rPr>
        <b/>
        <sz val="12"/>
        <rFont val="Courier"/>
        <family val="1"/>
      </rPr>
      <t>W</t>
    </r>
    <r>
      <rPr>
        <sz val="12"/>
        <rFont val="Courier"/>
        <family val="1"/>
      </rPr>
      <t>YKQPPSEEMVFLIHQGYSKSNAKQHCYSVNFEKKKRFINFTITYLKLTQPITSGLSGI</t>
    </r>
  </si>
  <si>
    <r>
      <t>SQELEQSPQSLIVQEGKNLTIN</t>
    </r>
    <r>
      <rPr>
        <b/>
        <sz val="12"/>
        <rFont val="Courier"/>
        <family val="1"/>
      </rPr>
      <t>C</t>
    </r>
    <r>
      <rPr>
        <sz val="12"/>
        <rFont val="Courier"/>
        <family val="1"/>
      </rPr>
      <t>TSSKTLYGLH</t>
    </r>
    <r>
      <rPr>
        <b/>
        <sz val="12"/>
        <rFont val="Courier"/>
        <family val="1"/>
      </rPr>
      <t>W</t>
    </r>
    <r>
      <rPr>
        <sz val="12"/>
        <rFont val="Courier"/>
        <family val="1"/>
      </rPr>
      <t>YKQKYGEGLIFLMMLQQGGEEKSHEKITAKLDEKKQQSFLHITASQPSHAGIYL      CGGD</t>
    </r>
  </si>
  <si>
    <t>GQQLNQSPQSLSVQEREDVSMNCTSSSTFNTFLWYKQDPGEGPVLLMALFKPGELTSNGRLSAQFGITRKDSFLNISASVPSDVGTYF      CAGQ</t>
  </si>
  <si>
    <t>EDKVMQNPLSLVVHEGDTVTLNCSYEVVNFRSLLWYKQEKKAPIFLFTLTSSGIEKKSGRLSSILDKKDLFSILNITATQTRDSAVYL      CAVE</t>
  </si>
  <si>
    <r>
      <t>QLPVKQNPPSLKVKESDSVTLN</t>
    </r>
    <r>
      <rPr>
        <b/>
        <sz val="12"/>
        <rFont val="Courier"/>
        <family val="1"/>
      </rPr>
      <t>C</t>
    </r>
    <r>
      <rPr>
        <sz val="12"/>
        <rFont val="Courier"/>
        <family val="1"/>
      </rPr>
      <t>SYRDSASDFLQ</t>
    </r>
    <r>
      <rPr>
        <b/>
        <sz val="12"/>
        <rFont val="Courier"/>
        <family val="1"/>
      </rPr>
      <t>W</t>
    </r>
    <r>
      <rPr>
        <sz val="12"/>
        <rFont val="Courier"/>
        <family val="1"/>
      </rPr>
      <t>VRQDPEEGLISLIQMLPTVREKSSGRFTTRLKKGDEHFSLHIQDSQLHDSTTSVQQG</t>
    </r>
  </si>
  <si>
    <t>AQTVTQSQQEMSVQEAETVILSCTYDTSESNYYLFWYKQPPSRQMILIIRQEAYKQQNATENRFSVNFQKAAKSFSLKISDSQLGDAAMYF   CAFMK</t>
  </si>
  <si>
    <t>AQTVTQSQPEMSVQEAETVTLSCTYDTSDSDYYLFWYKQPPSRQMILIIRQEAYKQQNATENRFSVNFQKATKSFSLKISDSQLGDAAMYF   CAYRS</t>
  </si>
  <si>
    <t>ELKVGQNPLFLSTQEGKNYTIYCNYSTASDRLYWYRQDPGKSLESLFVLLSNGAVKQEGRLMASLDTKARLSSLHITAALQDLSATYF      CAVD</t>
  </si>
  <si>
    <t>KNEVEQSPQDLTAQEGEFITINCSYSIGINSLHWLQQHPGGGIVSLFMLSSEKKKNGRLIATINIQERHSSLHITASQPRDSAIYI        CAVR</t>
  </si>
  <si>
    <r>
      <t>GIQVEQSPPDLILQEGANSTLR</t>
    </r>
    <r>
      <rPr>
        <b/>
        <sz val="12"/>
        <rFont val="Courier"/>
        <family val="1"/>
      </rPr>
      <t>C</t>
    </r>
    <r>
      <rPr>
        <sz val="12"/>
        <rFont val="Courier"/>
        <family val="1"/>
      </rPr>
      <t>NYSATANNLQ</t>
    </r>
    <r>
      <rPr>
        <b/>
        <sz val="12"/>
        <rFont val="Courier"/>
        <family val="1"/>
      </rPr>
      <t>W</t>
    </r>
    <r>
      <rPr>
        <sz val="12"/>
        <rFont val="Courier"/>
        <family val="1"/>
      </rPr>
      <t>FHQNPWGQLINLFYIASGTKQNGRLSATTVTTERYSFLHISSSQTTDSGIYF    CAVE</t>
    </r>
  </si>
  <si>
    <r>
      <t>RQQVKQSPQSLIVQKGGISIIN</t>
    </r>
    <r>
      <rPr>
        <b/>
        <sz val="12"/>
        <rFont val="Courier"/>
        <family val="1"/>
      </rPr>
      <t>C</t>
    </r>
    <r>
      <rPr>
        <sz val="12"/>
        <rFont val="Courier"/>
        <family val="1"/>
      </rPr>
      <t>AYENSAFDYFP</t>
    </r>
    <r>
      <rPr>
        <b/>
        <sz val="12"/>
        <rFont val="Courier"/>
        <family val="1"/>
      </rPr>
      <t>W</t>
    </r>
    <r>
      <rPr>
        <sz val="12"/>
        <rFont val="Courier"/>
        <family val="1"/>
      </rPr>
      <t>YRQFPGKGPALLIAISSAASKKEEGRFKIFFNKSAKNFSLHIMDSQPGDSATYF CAAS</t>
    </r>
  </si>
  <si>
    <r>
      <t>RQQVKQSPQSLIVQKGGISIIN</t>
    </r>
    <r>
      <rPr>
        <b/>
        <sz val="12"/>
        <rFont val="Courier"/>
        <family val="1"/>
      </rPr>
      <t>C</t>
    </r>
    <r>
      <rPr>
        <sz val="12"/>
        <rFont val="Courier"/>
        <family val="1"/>
      </rPr>
      <t>AYENSAFDYFP</t>
    </r>
    <r>
      <rPr>
        <b/>
        <sz val="12"/>
        <rFont val="Courier"/>
        <family val="1"/>
      </rPr>
      <t>W</t>
    </r>
    <r>
      <rPr>
        <sz val="12"/>
        <rFont val="Courier"/>
        <family val="1"/>
      </rPr>
      <t>YRQFPGKGPALLIAIRSAASKKEEGRFKIFFNKNAKNFSLHIMDSQPGDSATYF CAAS</t>
    </r>
  </si>
  <si>
    <t>Genomic Coordinates</t>
  </si>
  <si>
    <t>85,197,873..85,198,147</t>
  </si>
  <si>
    <t>85,222,604..85,222,878</t>
  </si>
  <si>
    <t>85,400,561..85,400,840</t>
  </si>
  <si>
    <t>85,404,821..85,405,096</t>
  </si>
  <si>
    <t>85,416,435..85,416,710</t>
  </si>
  <si>
    <t>85,458,362..85,458,638</t>
  </si>
  <si>
    <t>85,419,488..85,419,761</t>
  </si>
  <si>
    <t>85,469,026..85,469,302</t>
  </si>
  <si>
    <t>85,543,753..85,544,029</t>
  </si>
  <si>
    <t>85,446,502..85,446,781</t>
  </si>
  <si>
    <t>85,494,924..85,495,203</t>
  </si>
  <si>
    <t>85,454,321..85,454,614</t>
  </si>
  <si>
    <t>85,500,808..85,501,097</t>
  </si>
  <si>
    <t>85,527,852..85,528,125</t>
  </si>
  <si>
    <t>85,568,989..85,569,260</t>
  </si>
  <si>
    <t>85,578,438..85,578,714</t>
  </si>
  <si>
    <t>85,590,638..85,590,915</t>
  </si>
  <si>
    <t>85,593,857..85,594,146</t>
  </si>
  <si>
    <t>85,294,639..85,294,901</t>
  </si>
  <si>
    <t>85,630,028..85,630,301</t>
  </si>
  <si>
    <t>85,640,375..85,640,653</t>
  </si>
  <si>
    <t>85,713,539..85,713,815</t>
  </si>
  <si>
    <t>85,798,633..85,798,909</t>
  </si>
  <si>
    <t>85,806,012..85,806,284</t>
  </si>
  <si>
    <t>85,721,278..85,721,550</t>
  </si>
  <si>
    <t>85,732,171..85,732,447</t>
  </si>
  <si>
    <t>85,885,147..85,885,418</t>
  </si>
  <si>
    <t>85,816,215..85,816,506</t>
  </si>
  <si>
    <t>85,842,836..85,843,109</t>
  </si>
  <si>
    <t>85,856,370..85,856,649</t>
  </si>
  <si>
    <t>85,310,204..85,310,489</t>
  </si>
  <si>
    <t>85,861,838..85,862,111</t>
  </si>
  <si>
    <t>85,866,189..85,866,470</t>
  </si>
  <si>
    <t>85,874,473..85,874,754</t>
  </si>
  <si>
    <t>85,879,086..85,879,368</t>
  </si>
  <si>
    <t>85,889,859..85,890,135</t>
  </si>
  <si>
    <t>85,902,776..85,903,051</t>
  </si>
  <si>
    <t>85,907,540..85,907,816</t>
  </si>
  <si>
    <t>85,938,010..85,938,285</t>
  </si>
  <si>
    <t>85,944,312..85,944,601</t>
  </si>
  <si>
    <t>85,953,806..85,954,094</t>
  </si>
  <si>
    <t>85,977,384..85,977,660</t>
  </si>
  <si>
    <t>85,989,489..85,989,754</t>
  </si>
  <si>
    <t>85,995,912..85,996,181</t>
  </si>
  <si>
    <t>86,074,467..86,074,743</t>
  </si>
  <si>
    <t>85,322,305..85,322,581</t>
  </si>
  <si>
    <t>85,341,038..85,341,314</t>
  </si>
  <si>
    <t>85,350,952..85,351,231</t>
  </si>
  <si>
    <t>85,373,564..85,373,847</t>
  </si>
  <si>
    <t>85,424,926..85,425,209</t>
  </si>
  <si>
    <t>85,475,515..85,475,799</t>
  </si>
  <si>
    <t>85,481,081..85,481,364</t>
  </si>
  <si>
    <t>85,556,728..85,557,014</t>
  </si>
  <si>
    <t>85,825,341..85,825,625</t>
  </si>
  <si>
    <t>85,387,328..85,387,608</t>
  </si>
  <si>
    <t>85,519,128..85,519,408</t>
  </si>
  <si>
    <t>85,367,562..85,367,848</t>
  </si>
  <si>
    <t>85,438,861..85,439,130</t>
  </si>
  <si>
    <t>85,620,501..85,620,787</t>
  </si>
  <si>
    <t>Order</t>
  </si>
  <si>
    <t>Accession no.</t>
  </si>
  <si>
    <t>TRAV24</t>
  </si>
  <si>
    <t>F, functional</t>
  </si>
  <si>
    <t>I</t>
  </si>
  <si>
    <t>NI</t>
  </si>
  <si>
    <t>I, identified</t>
  </si>
  <si>
    <t>NI, not identified</t>
  </si>
  <si>
    <t>N/A, not available</t>
  </si>
  <si>
    <t>Gene</t>
  </si>
  <si>
    <t>TRAV22-1</t>
  </si>
  <si>
    <t>VI</t>
  </si>
  <si>
    <t>TRAV22-3</t>
  </si>
  <si>
    <t>TRAV23-1</t>
  </si>
  <si>
    <t>TRAV23-4</t>
  </si>
  <si>
    <t>MKRILGALLGLLSAQVC</t>
  </si>
  <si>
    <t>GGAATACAAGTGGAGCAGAGTCCTGCAGACCTGATTCTCCAGGAGGGAGCCAATTCCACGCTGCGGTGCAATTATTCTGCCGCTGCGAGCAGTTTGCAGTGGTTTCACCAAAACCCTTGGGGACAGCTCATCAACCTGTTTTACATCCCCTCAGGGACAAAACAGAATGGAAGATTAAGCGCCACGACTGTCACTAAGGAACGCTACAGCTTATTGCACATTTCCTCCTCCCAGACCACAGACTCAGGCATTTATTTCTGTGCTGTGGAGT</t>
  </si>
  <si>
    <t>CGGCAGCAGGTGAAACAAAGTCCTCAATCTTTGATAGTCCAGAAAGGAGGGATTTCAATTATAAACTGTGCTTATGAGAACAGTGCATTTGACTACTTTCCATGGTACCGACAATTCCCTGGGAAAGGCCCTGCATTATTGATAGCCATAAGTTCAGCTGCGAGCGAAAAAGAAGAAGGAAGATTCAAAATCTTCTTCAATAAAAGTGCCAAGAACTTCTCATTGCATATCATGGATTCCCAGCCTGGAGACTCAGCCACCTACTTCTGCGCAGCAAGCA</t>
  </si>
  <si>
    <t>RQQVKQSPQSLIVQKGGISIINCAYENSAFDYFPWYRQFPGKGPALLIAISSAASEKEEGRFKIFFNKSAKNFSLHIMDSQPGDSATYFCAAS</t>
  </si>
  <si>
    <t>TRAV37</t>
  </si>
  <si>
    <t>CVI</t>
  </si>
  <si>
    <t>85,663,184..85,663,464</t>
  </si>
  <si>
    <t>GGAATTCAAGTGGAGCAGAGTCCTCCAGACCTGATTCTCCAGGAGGGAGCCAATTCTACGCTGCGGTGCAATTATTCTGCCACTGCGAACAATTTGCAGTGGTTTCACCAAAACCCTTGGGGACAGCTCATCAACCTGTTTTACATAGCATCAGGGACAAAACAGAATGGAAGATTAAGCGCCACGACTGTCACTACGGAACGCTACAGCTTTTTGCACATTTCCTCTTCCCAGACCACAGACTCAGGCATTTATTTCTGTGCTGTGGAGT</t>
  </si>
  <si>
    <t>GIQVEQSPPDLILQEGANSTLRCNYSATANNLQWFHQNPWGQLINLFYIASGTKQNGRLSATTVTTERYSFLHISSSQTTDSGIYFCAVE</t>
  </si>
  <si>
    <t>CGGCAGCAGGTGAAACAAAGTCCTCAATCTTTGATAGTCCAGAAAGGAGGCATTTCAATTATAAACTGTGCTTATGAGAACAGTGCATTTGACTACTTTCCATGGTACCGACAATTCCCTGGGAAAGGCCCTGCATTATTGATAGCCATACGTTCATCTGCGAGCGAAAAAGAAGAAGGAAGATTCAAAATCTTCTTCAATAAAAGTGCCAAGAACTTCTCATTGCATATCATGGATTCCCAGCCTGGAGACTCAGCCACCTACTTCTGTGCAGCAAGCA</t>
  </si>
  <si>
    <t>RQQVKQSPQSLIVQKGGISIINCAYENSAFDYFPWYRQFPGKGPALLIAIRSSASEKEEGRFKIFFNKSAKNFSLHIMDSQPGDSATYFCAAS</t>
  </si>
  <si>
    <t xml:space="preserve">TRAV26-3         </t>
  </si>
  <si>
    <t xml:space="preserve">TRAV26-1          </t>
  </si>
  <si>
    <t xml:space="preserve">TRAV26-2              </t>
  </si>
  <si>
    <t>DAKTTQPTSMDCAEGRAANLPCNHSTISGSEYIHWYRQIHSQGPQYVIHGLKNNETNAMASLIITEDRKSSTLILPHATLRDTAVYYCIVRV</t>
  </si>
  <si>
    <t>DAKTTQPTSMDCAEGRAANLPCNHSTISANTISANEYIHWYRQFHSQGPQYVIHGLKNNETNAMASLIITEDRKSSTLILPHATLRDTAVYYCIVRV</t>
  </si>
  <si>
    <t>DAKTTQPNSMESNEEEPVHLPCNHSTISGTDYIYWYRQRPSQGPEYVIHGLTSNNNRMASLTITEDRKSSTLILHHATLRDAAVYYCILR</t>
  </si>
  <si>
    <t>MKLVTSITVLLYLG</t>
  </si>
  <si>
    <t>S IRG</t>
  </si>
  <si>
    <t>(P)</t>
  </si>
  <si>
    <r>
      <t>GSNSVKQTGQITILEGASVTMN</t>
    </r>
    <r>
      <rPr>
        <b/>
        <sz val="12"/>
        <rFont val="Courier"/>
        <family val="1"/>
      </rPr>
      <t>C</t>
    </r>
    <r>
      <rPr>
        <sz val="12"/>
        <rFont val="Courier"/>
        <family val="1"/>
      </rPr>
      <t>TYTSAGYPTLF</t>
    </r>
    <r>
      <rPr>
        <b/>
        <sz val="12"/>
        <rFont val="Courier"/>
        <family val="1"/>
      </rPr>
      <t>W</t>
    </r>
    <r>
      <rPr>
        <sz val="12"/>
        <rFont val="Courier"/>
        <family val="1"/>
      </rPr>
      <t>YVQYPNKPLQLLQRQTMENSKNFGVGNIKDKNSPIVKYSVQVSDSAVYC          CLLR</t>
    </r>
  </si>
  <si>
    <r>
      <t>AQSVTQPEKLLSVFKGAPVELKCYYSYSGSPNLF</t>
    </r>
    <r>
      <rPr>
        <b/>
        <sz val="12"/>
        <rFont val="Courier"/>
        <family val="1"/>
      </rPr>
      <t>W</t>
    </r>
    <r>
      <rPr>
        <sz val="12"/>
        <rFont val="Courier"/>
        <family val="1"/>
      </rPr>
      <t>YVQYPKQRLQLLLRHISRESIKGFTADLNKSDTSFHLKKLFAQEEDSATYY        CALS</t>
    </r>
  </si>
  <si>
    <r>
      <t>AQKITQTQPAMFVQEKEAVTLDCTYDTSDQNYGLF</t>
    </r>
    <r>
      <rPr>
        <b/>
        <sz val="12"/>
        <rFont val="Courier"/>
        <family val="1"/>
      </rPr>
      <t>W</t>
    </r>
    <r>
      <rPr>
        <sz val="12"/>
        <rFont val="Courier"/>
        <family val="1"/>
      </rPr>
      <t>YKQPSSGEMIFLILQMSYDKQNATEGRYSLNFQKARKSVNLVISASQVGDSATYF   CAMRG</t>
    </r>
  </si>
  <si>
    <r>
      <t>SQQGEEDPQALSIQEGENATMNCSYKTSINNLQ</t>
    </r>
    <r>
      <rPr>
        <b/>
        <sz val="12"/>
        <rFont val="Courier"/>
        <family val="1"/>
      </rPr>
      <t>W</t>
    </r>
    <r>
      <rPr>
        <sz val="12"/>
        <rFont val="Courier"/>
        <family val="1"/>
      </rPr>
      <t>YRQDSGRSLVQLVLIRSNEREKNSGRLRVTLDTSKKSSSLLITASRAADTASYF      CATD</t>
    </r>
  </si>
  <si>
    <r>
      <t>GDSVTQTEGPVTLPERAALTLNCTYQTSYSAFIF</t>
    </r>
    <r>
      <rPr>
        <b/>
        <sz val="12"/>
        <rFont val="Courier"/>
        <family val="1"/>
      </rPr>
      <t>W</t>
    </r>
    <r>
      <rPr>
        <sz val="12"/>
        <rFont val="Courier"/>
        <family val="1"/>
      </rPr>
      <t>YVQYPNKEPELLLKSSENQETNSRGFQASHVKSDSSFHLEKPSVQLSDSAVYY      CVLR</t>
    </r>
  </si>
  <si>
    <r>
      <t>AQKVTQAQTEISVVEKEDVTLDCVYETRDTTYYLF</t>
    </r>
    <r>
      <rPr>
        <b/>
        <sz val="12"/>
        <rFont val="Courier"/>
        <family val="1"/>
      </rPr>
      <t>W</t>
    </r>
    <r>
      <rPr>
        <sz val="12"/>
        <rFont val="Courier"/>
        <family val="1"/>
      </rPr>
      <t>YKQPPSGELVFLVRQNSFDEQNEINGRYYSNFQKSTSSFNLTITASQVVDSAVYF   CALNE</t>
    </r>
  </si>
  <si>
    <r>
      <t>EDQVTQSPEALSLQEGESSSLNCSYTVSGLRGLF</t>
    </r>
    <r>
      <rPr>
        <b/>
        <sz val="12"/>
        <rFont val="Courier"/>
        <family val="1"/>
      </rPr>
      <t>W</t>
    </r>
    <r>
      <rPr>
        <sz val="12"/>
        <rFont val="Courier"/>
        <family val="1"/>
      </rPr>
      <t>YRQDPGKGPEFLFSLYSAGEEKEKERLKATLTKKESFLHITGPKPEDSATYL       CAVQ</t>
    </r>
  </si>
  <si>
    <r>
      <t>KQEVTQIPAALSVPEGDNLVLNCSFTDSAIYNLQ</t>
    </r>
    <r>
      <rPr>
        <b/>
        <sz val="12"/>
        <rFont val="Courier"/>
        <family val="1"/>
      </rPr>
      <t>W</t>
    </r>
    <r>
      <rPr>
        <sz val="12"/>
        <rFont val="Courier"/>
        <family val="1"/>
      </rPr>
      <t>FRQDPGKGLTSLLLIQSSQREQTSGRLNASLDKSSGRSTLYITASQPSDSATYL     CAVR</t>
    </r>
  </si>
  <si>
    <r>
      <t>GIQVEQSPADLILQEGANSTLRCNYSAAASSLQ</t>
    </r>
    <r>
      <rPr>
        <b/>
        <sz val="12"/>
        <rFont val="Courier"/>
        <family val="1"/>
      </rPr>
      <t>W</t>
    </r>
    <r>
      <rPr>
        <sz val="12"/>
        <rFont val="Courier"/>
        <family val="1"/>
      </rPr>
      <t>FHQNPWGQLINLFYIPSGTKQNGRLSATTVTKERYSLLHISSSQTTDSGIYFCAVE</t>
    </r>
  </si>
  <si>
    <r>
      <t>QKEVEQNPGPLSVPEGATASLNCTYSNSAFQYFM</t>
    </r>
    <r>
      <rPr>
        <b/>
        <sz val="12"/>
        <rFont val="Courier"/>
        <family val="1"/>
      </rPr>
      <t>W</t>
    </r>
    <r>
      <rPr>
        <sz val="12"/>
        <rFont val="Courier"/>
        <family val="1"/>
      </rPr>
      <t>YRQYSRKGPQLLIYIYSSGNKEDGRFTAQVDKSSKYISLFIRDSQPSDSATYF      CAMS</t>
    </r>
  </si>
  <si>
    <r>
      <t>ILNVEQGPQSLHVQEGDSTNFT</t>
    </r>
    <r>
      <rPr>
        <b/>
        <sz val="12"/>
        <rFont val="Courier"/>
        <family val="1"/>
      </rPr>
      <t>C</t>
    </r>
    <r>
      <rPr>
        <sz val="12"/>
        <rFont val="Courier"/>
        <family val="1"/>
      </rPr>
      <t>SFPSSNFYALH</t>
    </r>
    <r>
      <rPr>
        <b/>
        <sz val="12"/>
        <rFont val="Courier"/>
        <family val="1"/>
      </rPr>
      <t>W</t>
    </r>
    <r>
      <rPr>
        <sz val="12"/>
        <rFont val="Courier"/>
        <family val="1"/>
      </rPr>
      <t>YRWETAKTPEALFVMTLNGDEKKKGRISATLNTKEGYSYLYIKGSQPEDSATYL     CAF</t>
    </r>
  </si>
  <si>
    <r>
      <t xml:space="preserve"> KTEIRQPSNMATMIGTDVKFQ</t>
    </r>
    <r>
      <rPr>
        <b/>
        <sz val="12"/>
        <color rgb="FFFF0000"/>
        <rFont val="Courier"/>
        <family val="1"/>
      </rPr>
      <t>C</t>
    </r>
    <r>
      <rPr>
        <sz val="12"/>
        <color rgb="FFFF0000"/>
        <rFont val="Courier"/>
        <family val="1"/>
      </rPr>
      <t>QYNIPDGYYGSVC</t>
    </r>
    <r>
      <rPr>
        <b/>
        <sz val="12"/>
        <color rgb="FFFF0000"/>
        <rFont val="Courier"/>
        <family val="1"/>
      </rPr>
      <t>W</t>
    </r>
    <r>
      <rPr>
        <sz val="12"/>
        <color rgb="FFFF0000"/>
        <rFont val="Courier"/>
        <family val="1"/>
      </rPr>
      <t>HLQRANQRLTHICHPFQGTLESEHR</t>
    </r>
    <r>
      <rPr>
        <b/>
        <sz val="12"/>
        <color rgb="FFFF0000"/>
        <rFont val="Courier"/>
        <family val="1"/>
      </rPr>
      <t>*</t>
    </r>
    <r>
      <rPr>
        <sz val="12"/>
        <color rgb="FFFF0000"/>
        <rFont val="Courier"/>
        <family val="1"/>
      </rPr>
      <t>LSVDRKLFSRIFILKHVQPRDRAIYC     CALW</t>
    </r>
  </si>
  <si>
    <r>
      <t>AQSVSQHNHHVILSKGASLELG</t>
    </r>
    <r>
      <rPr>
        <b/>
        <sz val="12"/>
        <color rgb="FFFF0000"/>
        <rFont val="Courier"/>
        <family val="1"/>
      </rPr>
      <t>C</t>
    </r>
    <r>
      <rPr>
        <sz val="12"/>
        <color rgb="FFFF0000"/>
        <rFont val="Courier"/>
        <family val="1"/>
      </rPr>
      <t>NYSYGGTVNLF</t>
    </r>
    <r>
      <rPr>
        <b/>
        <sz val="12"/>
        <color rgb="FFFF0000"/>
        <rFont val="Courier"/>
        <family val="1"/>
      </rPr>
      <t>W</t>
    </r>
    <r>
      <rPr>
        <sz val="12"/>
        <color rgb="FFFF0000"/>
        <rFont val="Courier"/>
        <family val="1"/>
      </rPr>
      <t>YA</t>
    </r>
    <r>
      <rPr>
        <b/>
        <sz val="12"/>
        <color rgb="FFFF0000"/>
        <rFont val="Courier"/>
        <family val="1"/>
      </rPr>
      <t>*</t>
    </r>
    <r>
      <rPr>
        <sz val="12"/>
        <color rgb="FFFF0000"/>
        <rFont val="Courier"/>
        <family val="1"/>
      </rPr>
      <t>HPGQDLLFLLKYLSGDPLVKDIKGFEAEFMKSRFFFNLRKPSGQWSDTAEYF    CAVN</t>
    </r>
  </si>
  <si>
    <r>
      <t xml:space="preserve"> PSVTQPDVHVAVSEGAPLELR</t>
    </r>
    <r>
      <rPr>
        <b/>
        <sz val="12"/>
        <color rgb="FFFF0000"/>
        <rFont val="Courier"/>
        <family val="1"/>
      </rPr>
      <t>C</t>
    </r>
    <r>
      <rPr>
        <sz val="12"/>
        <color rgb="FFFF0000"/>
        <rFont val="Courier"/>
        <family val="1"/>
      </rPr>
      <t>NYY</t>
    </r>
    <r>
      <rPr>
        <b/>
        <sz val="12"/>
        <color rgb="FFFF0000"/>
        <rFont val="Courier"/>
        <family val="1"/>
      </rPr>
      <t>*</t>
    </r>
    <r>
      <rPr>
        <sz val="12"/>
        <color rgb="FFFF0000"/>
        <rFont val="Courier"/>
        <family val="1"/>
      </rPr>
      <t>SSVPPHLF</t>
    </r>
    <r>
      <rPr>
        <b/>
        <sz val="12"/>
        <color rgb="FFFF0000"/>
        <rFont val="Courier"/>
        <family val="1"/>
      </rPr>
      <t>*</t>
    </r>
    <r>
      <rPr>
        <sz val="12"/>
        <color rgb="FFFF0000"/>
        <rFont val="Courier"/>
        <family val="1"/>
      </rPr>
      <t>YVQYPSQGLQLLLKYISGIVVSGINGFESEFRKNENSFLPRKPSSHWNDTLSTSVLSP</t>
    </r>
  </si>
  <si>
    <r>
      <t>GDSGTWVES</t>
    </r>
    <r>
      <rPr>
        <b/>
        <sz val="12"/>
        <color rgb="FFFF0000"/>
        <rFont val="Courier"/>
        <family val="1"/>
      </rPr>
      <t>*</t>
    </r>
    <r>
      <rPr>
        <sz val="12"/>
        <color rgb="FFFF0000"/>
        <rFont val="Courier"/>
        <family val="1"/>
      </rPr>
      <t>WPSQKELSLL</t>
    </r>
    <r>
      <rPr>
        <b/>
        <sz val="12"/>
        <color rgb="FFFF0000"/>
        <rFont val="Courier"/>
        <family val="1"/>
      </rPr>
      <t>*</t>
    </r>
    <r>
      <rPr>
        <sz val="12"/>
        <color rgb="FFFF0000"/>
        <rFont val="Courier"/>
        <family val="1"/>
      </rPr>
      <t>IVPMLPW</t>
    </r>
    <r>
      <rPr>
        <b/>
        <sz val="12"/>
        <color rgb="FFFF0000"/>
        <rFont val="Courier"/>
        <family val="1"/>
      </rPr>
      <t>*</t>
    </r>
    <r>
      <rPr>
        <sz val="12"/>
        <color rgb="FFFF0000"/>
        <rFont val="Courier"/>
        <family val="1"/>
      </rPr>
      <t>TYPFLVMFNILVKVCSSS</t>
    </r>
    <r>
      <rPr>
        <b/>
        <sz val="12"/>
        <color rgb="FFFF0000"/>
        <rFont val="Courier"/>
        <family val="1"/>
      </rPr>
      <t>*</t>
    </r>
    <r>
      <rPr>
        <sz val="12"/>
        <color rgb="FFFF0000"/>
        <rFont val="Courier"/>
        <family val="1"/>
      </rPr>
      <t>KLQRKMRMEATKTLKSHIMKKKKTPFSGRNFELKCQMWLLSAVL</t>
    </r>
    <r>
      <rPr>
        <b/>
        <sz val="12"/>
        <color rgb="FFFF0000"/>
        <rFont val="Courier"/>
        <family val="1"/>
      </rPr>
      <t>*</t>
    </r>
    <r>
      <rPr>
        <sz val="12"/>
        <color rgb="FFFF0000"/>
        <rFont val="Courier"/>
        <family val="1"/>
      </rPr>
      <t>AI</t>
    </r>
  </si>
  <si>
    <r>
      <t>GVKVEQSPSVPSLQERTSSTMS</t>
    </r>
    <r>
      <rPr>
        <b/>
        <sz val="12"/>
        <color rgb="FFFF0000"/>
        <rFont val="Courier"/>
        <family val="1"/>
      </rPr>
      <t>C</t>
    </r>
    <r>
      <rPr>
        <sz val="12"/>
        <color rgb="FFFF0000"/>
        <rFont val="Courier"/>
        <family val="1"/>
      </rPr>
      <t>SFSASVNNVQ</t>
    </r>
    <r>
      <rPr>
        <b/>
        <sz val="12"/>
        <color rgb="FFFF0000"/>
        <rFont val="Courier"/>
        <family val="1"/>
      </rPr>
      <t>W</t>
    </r>
    <r>
      <rPr>
        <sz val="12"/>
        <color rgb="FFFF0000"/>
        <rFont val="Courier"/>
        <family val="1"/>
      </rPr>
      <t>FQQNRGLASSICFSWLHR</t>
    </r>
    <r>
      <rPr>
        <b/>
        <sz val="12"/>
        <color rgb="FFFF0000"/>
        <rFont val="Courier"/>
        <family val="1"/>
      </rPr>
      <t>*</t>
    </r>
    <r>
      <rPr>
        <sz val="12"/>
        <color rgb="FFFF0000"/>
        <rFont val="Courier"/>
        <family val="1"/>
      </rPr>
      <t>NTMESFG</t>
    </r>
    <r>
      <rPr>
        <b/>
        <sz val="12"/>
        <color rgb="FFFF0000"/>
        <rFont val="Courier"/>
        <family val="1"/>
      </rPr>
      <t>*</t>
    </r>
    <r>
      <rPr>
        <sz val="12"/>
        <color rgb="FFFF0000"/>
        <rFont val="Courier"/>
        <family val="1"/>
      </rPr>
      <t>KETLRSSVVPYTSQPPN</t>
    </r>
    <r>
      <rPr>
        <b/>
        <sz val="12"/>
        <color rgb="FFFF0000"/>
        <rFont val="Courier"/>
        <family val="1"/>
      </rPr>
      <t>*</t>
    </r>
    <r>
      <rPr>
        <sz val="12"/>
        <color rgb="FFFF0000"/>
        <rFont val="Courier"/>
        <family val="1"/>
      </rPr>
      <t>KTQTPTSLQWR</t>
    </r>
  </si>
  <si>
    <r>
      <t>LHTPEQSPSFLSIQEGMHAILN</t>
    </r>
    <r>
      <rPr>
        <b/>
        <sz val="12"/>
        <color rgb="FFFF0000"/>
        <rFont val="Courier"/>
        <family val="1"/>
      </rPr>
      <t>C</t>
    </r>
    <r>
      <rPr>
        <sz val="12"/>
        <color rgb="FFFF0000"/>
        <rFont val="Courier"/>
        <family val="1"/>
      </rPr>
      <t>TYHETMLVNFY</t>
    </r>
    <r>
      <rPr>
        <b/>
        <sz val="12"/>
        <color rgb="FFFF0000"/>
        <rFont val="Courier"/>
        <family val="1"/>
      </rPr>
      <t>W</t>
    </r>
    <r>
      <rPr>
        <sz val="12"/>
        <color rgb="FFFF0000"/>
        <rFont val="Courier"/>
        <family val="1"/>
      </rPr>
      <t>FQQDPGKRPVSLTIIQ</t>
    </r>
    <r>
      <rPr>
        <b/>
        <sz val="12"/>
        <color rgb="FFFF0000"/>
        <rFont val="Courier"/>
        <family val="1"/>
      </rPr>
      <t>*</t>
    </r>
    <r>
      <rPr>
        <sz val="12"/>
        <color rgb="FFFF0000"/>
        <rFont val="Courier"/>
        <family val="1"/>
      </rPr>
      <t>SQKEQRNKLYRTAWKREVL</t>
    </r>
    <r>
      <rPr>
        <b/>
        <sz val="12"/>
        <color rgb="FFFF0000"/>
        <rFont val="Courier"/>
        <family val="1"/>
      </rPr>
      <t>*</t>
    </r>
    <r>
      <rPr>
        <sz val="12"/>
        <color rgb="FFFF0000"/>
        <rFont val="Courier"/>
        <family val="1"/>
      </rPr>
      <t>CLEYPDLSSWRFSHLLL     CFA</t>
    </r>
  </si>
  <si>
    <r>
      <t>C*QATQVKPSVLVHEKEAVTLD</t>
    </r>
    <r>
      <rPr>
        <b/>
        <sz val="12"/>
        <color rgb="FFFF0000"/>
        <rFont val="Courier"/>
        <family val="1"/>
      </rPr>
      <t>C</t>
    </r>
    <r>
      <rPr>
        <sz val="12"/>
        <color rgb="FFFF0000"/>
        <rFont val="Courier"/>
        <family val="1"/>
      </rPr>
      <t>NYDTSAGSYSLF</t>
    </r>
    <r>
      <rPr>
        <b/>
        <sz val="12"/>
        <color rgb="FFFF0000"/>
        <rFont val="Courier"/>
        <family val="1"/>
      </rPr>
      <t>W</t>
    </r>
    <r>
      <rPr>
        <sz val="12"/>
        <color rgb="FFFF0000"/>
        <rFont val="Courier"/>
        <family val="1"/>
      </rPr>
      <t>YK</t>
    </r>
    <r>
      <rPr>
        <b/>
        <sz val="12"/>
        <color rgb="FFFF0000"/>
        <rFont val="Courier"/>
        <family val="1"/>
      </rPr>
      <t>*</t>
    </r>
    <r>
      <rPr>
        <sz val="12"/>
        <color rgb="FFFF0000"/>
        <rFont val="Courier"/>
        <family val="1"/>
      </rPr>
      <t>PRSGEMIFLIHQDS</t>
    </r>
    <r>
      <rPr>
        <b/>
        <sz val="12"/>
        <color rgb="FFFF0000"/>
        <rFont val="Courier"/>
        <family val="1"/>
      </rPr>
      <t>*</t>
    </r>
    <r>
      <rPr>
        <sz val="12"/>
        <color rgb="FFFF0000"/>
        <rFont val="Courier"/>
        <family val="1"/>
      </rPr>
      <t>SAICNRSLLIEFAEDKQIHQLVISTSQLENSVMCF     CALKE</t>
    </r>
  </si>
  <si>
    <r>
      <t>LHILEQSPSFLSIQEGMHTILN</t>
    </r>
    <r>
      <rPr>
        <b/>
        <sz val="12"/>
        <color rgb="FFFF0000"/>
        <rFont val="Courier"/>
        <family val="1"/>
      </rPr>
      <t>C</t>
    </r>
    <r>
      <rPr>
        <sz val="12"/>
        <color rgb="FFFF0000"/>
        <rFont val="Courier"/>
        <family val="1"/>
      </rPr>
      <t>TYEERMFSNFY</t>
    </r>
    <r>
      <rPr>
        <b/>
        <sz val="12"/>
        <color rgb="FFFF0000"/>
        <rFont val="Courier"/>
        <family val="1"/>
      </rPr>
      <t>W</t>
    </r>
    <r>
      <rPr>
        <sz val="12"/>
        <color rgb="FFFF0000"/>
        <rFont val="Courier"/>
        <family val="1"/>
      </rPr>
      <t>FWQGLEKDLCL</t>
    </r>
    <r>
      <rPr>
        <b/>
        <sz val="12"/>
        <color rgb="FFFF0000"/>
        <rFont val="Courier"/>
        <family val="1"/>
      </rPr>
      <t>*</t>
    </r>
    <r>
      <rPr>
        <sz val="12"/>
        <color rgb="FFFF0000"/>
        <rFont val="Courier"/>
        <family val="1"/>
      </rPr>
      <t>P</t>
    </r>
    <r>
      <rPr>
        <b/>
        <sz val="12"/>
        <color rgb="FFFF0000"/>
        <rFont val="Courier"/>
        <family val="1"/>
      </rPr>
      <t>*</t>
    </r>
    <r>
      <rPr>
        <sz val="12"/>
        <color rgb="FFFF0000"/>
        <rFont val="Courier"/>
        <family val="1"/>
      </rPr>
      <t>FSQAIWSRETNILKKRLEKRSILVL</t>
    </r>
    <r>
      <rPr>
        <b/>
        <sz val="12"/>
        <color rgb="FFFF0000"/>
        <rFont val="Courier"/>
        <family val="1"/>
      </rPr>
      <t>*</t>
    </r>
    <r>
      <rPr>
        <sz val="12"/>
        <color rgb="FFFF0000"/>
        <rFont val="Courier"/>
        <family val="1"/>
      </rPr>
      <t>ICWSLMMEIQAPTSVL</t>
    </r>
  </si>
  <si>
    <r>
      <t>KASCTPKR</t>
    </r>
    <r>
      <rPr>
        <b/>
        <sz val="12"/>
        <color rgb="FFFF0000"/>
        <rFont val="Courier"/>
        <family val="1"/>
      </rPr>
      <t>*</t>
    </r>
    <r>
      <rPr>
        <sz val="12"/>
        <color rgb="FFFF0000"/>
        <rFont val="Courier"/>
        <family val="1"/>
      </rPr>
      <t>KKTGNIKLRKWERSIINFIFMKFTRRCQWEDYFPHLSANRCNNQCNTESIFSELPESN</t>
    </r>
    <r>
      <rPr>
        <b/>
        <sz val="12"/>
        <color rgb="FFFF0000"/>
        <rFont val="Courier"/>
        <family val="1"/>
      </rPr>
      <t>*</t>
    </r>
    <r>
      <rPr>
        <sz val="12"/>
        <color rgb="FFFF0000"/>
        <rFont val="Courier"/>
        <family val="1"/>
      </rPr>
      <t>NYSAFHIIV</t>
    </r>
    <r>
      <rPr>
        <b/>
        <sz val="12"/>
        <color rgb="FFFF0000"/>
        <rFont val="Courier"/>
        <family val="1"/>
      </rPr>
      <t>*</t>
    </r>
    <r>
      <rPr>
        <sz val="12"/>
        <color rgb="FFFF0000"/>
        <rFont val="Courier"/>
        <family val="1"/>
      </rPr>
      <t>DNRNMLQSLLAVMMI</t>
    </r>
    <r>
      <rPr>
        <b/>
        <sz val="12"/>
        <color rgb="FFFF0000"/>
        <rFont val="Courier"/>
        <family val="1"/>
      </rPr>
      <t>*</t>
    </r>
  </si>
  <si>
    <r>
      <t>KDVIQSYSNLHV</t>
    </r>
    <r>
      <rPr>
        <b/>
        <sz val="12"/>
        <color rgb="FFFF0000"/>
        <rFont val="Courier"/>
        <family val="1"/>
      </rPr>
      <t>*</t>
    </r>
    <r>
      <rPr>
        <sz val="12"/>
        <color rgb="FFFF0000"/>
        <rFont val="Courier"/>
        <family val="1"/>
      </rPr>
      <t>EREMAIVNDSYTDGALNYFC</t>
    </r>
    <r>
      <rPr>
        <b/>
        <sz val="12"/>
        <color rgb="FFFF0000"/>
        <rFont val="Courier"/>
        <family val="1"/>
      </rPr>
      <t>W</t>
    </r>
    <r>
      <rPr>
        <sz val="12"/>
        <color rgb="FFFF0000"/>
        <rFont val="Courier"/>
        <family val="1"/>
      </rPr>
      <t>YKKKTGKALLS</t>
    </r>
    <r>
      <rPr>
        <b/>
        <sz val="12"/>
        <color rgb="FFFF0000"/>
        <rFont val="Courier"/>
        <family val="1"/>
      </rPr>
      <t>*</t>
    </r>
    <r>
      <rPr>
        <sz val="12"/>
        <color rgb="FFFF0000"/>
        <rFont val="Courier"/>
        <family val="1"/>
      </rPr>
      <t>WRFVQMWIENRTEGSQYC</t>
    </r>
    <r>
      <rPr>
        <b/>
        <sz val="12"/>
        <color rgb="FFFF0000"/>
        <rFont val="Courier"/>
        <family val="1"/>
      </rPr>
      <t>*</t>
    </r>
    <r>
      <rPr>
        <sz val="12"/>
        <color rgb="FFFF0000"/>
        <rFont val="Courier"/>
        <family val="1"/>
      </rPr>
      <t>IKMLNMSPCILLPTNQETHSCTQNSSGTC</t>
    </r>
  </si>
  <si>
    <r>
      <t>SQKVTQIQAAISMLQKEAVTLD</t>
    </r>
    <r>
      <rPr>
        <b/>
        <sz val="12"/>
        <color rgb="FFFF0000"/>
        <rFont val="Courier"/>
        <family val="1"/>
      </rPr>
      <t>C</t>
    </r>
    <r>
      <rPr>
        <sz val="12"/>
        <color rgb="FFFF0000"/>
        <rFont val="Courier"/>
        <family val="1"/>
      </rPr>
      <t>VYEVKT</t>
    </r>
    <r>
      <rPr>
        <b/>
        <sz val="12"/>
        <color rgb="FFFF0000"/>
        <rFont val="Courier"/>
        <family val="1"/>
      </rPr>
      <t>*</t>
    </r>
    <r>
      <rPr>
        <sz val="12"/>
        <color rgb="FFFF0000"/>
        <rFont val="Courier"/>
        <family val="1"/>
      </rPr>
      <t>LLFTLYRHPPRGRIIFLINQESFNDQNGTKGWYSLNFQKSDSFISCIIIASQLEVPAMYFRPLGE</t>
    </r>
  </si>
  <si>
    <t>(P), pseudogene in some haplotypes</t>
  </si>
  <si>
    <t>GCA_000364345.1</t>
  </si>
  <si>
    <t>GCA_012559485.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b/>
      <sz val="12"/>
      <name val="Courier"/>
      <family val="1"/>
    </font>
    <font>
      <sz val="12"/>
      <name val="Courier"/>
      <family val="1"/>
    </font>
    <font>
      <sz val="8"/>
      <name val="Calibri"/>
      <family val="2"/>
      <scheme val="minor"/>
    </font>
    <font>
      <sz val="9"/>
      <name val="Courier New"/>
      <family val="1"/>
    </font>
    <font>
      <u/>
      <sz val="12"/>
      <name val="Courier"/>
      <family val="1"/>
    </font>
    <font>
      <sz val="12"/>
      <color rgb="FF000000"/>
      <name val="Calibri"/>
      <family val="2"/>
      <scheme val="minor"/>
    </font>
    <font>
      <sz val="12"/>
      <color rgb="FFFF0000"/>
      <name val="Courier"/>
      <family val="1"/>
    </font>
    <font>
      <b/>
      <sz val="12"/>
      <color rgb="FFFF0000"/>
      <name val="Courier"/>
      <family val="1"/>
    </font>
    <font>
      <b/>
      <sz val="12"/>
      <color rgb="FF0432FF"/>
      <name val="Courier"/>
      <family val="1"/>
    </font>
    <font>
      <sz val="12"/>
      <color theme="1"/>
      <name val="Courier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 applyNumberFormat="0" applyFill="0" applyBorder="0" applyAlignment="0" applyProtection="0"/>
  </cellStyleXfs>
  <cellXfs count="22">
    <xf numFmtId="0" fontId="0" fillId="0" borderId="0" xfId="0"/>
    <xf numFmtId="0" fontId="2" fillId="0" borderId="0" xfId="0" applyFont="1" applyFill="1" applyAlignment="1">
      <alignment horizontal="center"/>
    </xf>
    <xf numFmtId="0" fontId="2" fillId="0" borderId="0" xfId="0" applyFont="1" applyFill="1" applyAlignment="1">
      <alignment horizontal="left"/>
    </xf>
    <xf numFmtId="0" fontId="3" fillId="0" borderId="0" xfId="0" applyFont="1" applyFill="1" applyAlignment="1">
      <alignment horizontal="left"/>
    </xf>
    <xf numFmtId="0" fontId="3" fillId="0" borderId="0" xfId="0" applyFont="1" applyFill="1"/>
    <xf numFmtId="0" fontId="2" fillId="0" borderId="0" xfId="0" applyFont="1" applyFill="1"/>
    <xf numFmtId="0" fontId="5" fillId="0" borderId="0" xfId="0" applyFont="1" applyAlignment="1">
      <alignment vertical="center"/>
    </xf>
    <xf numFmtId="0" fontId="3" fillId="0" borderId="0" xfId="0" applyFont="1"/>
    <xf numFmtId="0" fontId="3" fillId="0" borderId="0" xfId="0" applyFont="1" applyAlignment="1">
      <alignment horizontal="left"/>
    </xf>
    <xf numFmtId="0" fontId="6" fillId="0" borderId="0" xfId="1" applyFont="1" applyFill="1" applyAlignment="1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0" fontId="3" fillId="0" borderId="0" xfId="0" applyFont="1" applyFill="1" applyAlignment="1">
      <alignment horizontal="center"/>
    </xf>
    <xf numFmtId="0" fontId="7" fillId="0" borderId="0" xfId="0" applyFont="1"/>
    <xf numFmtId="0" fontId="1" fillId="0" borderId="0" xfId="1"/>
    <xf numFmtId="0" fontId="0" fillId="0" borderId="0" xfId="0" applyFill="1"/>
    <xf numFmtId="0" fontId="8" fillId="0" borderId="0" xfId="0" applyFont="1" applyFill="1" applyAlignment="1">
      <alignment horizontal="left"/>
    </xf>
    <xf numFmtId="0" fontId="8" fillId="0" borderId="0" xfId="0" applyFont="1" applyFill="1"/>
    <xf numFmtId="0" fontId="9" fillId="0" borderId="0" xfId="0" applyFont="1" applyAlignment="1">
      <alignment horizontal="center"/>
    </xf>
    <xf numFmtId="0" fontId="9" fillId="0" borderId="0" xfId="0" applyFont="1" applyFill="1" applyAlignment="1">
      <alignment horizontal="center"/>
    </xf>
    <xf numFmtId="0" fontId="10" fillId="0" borderId="0" xfId="0" applyFont="1" applyAlignment="1">
      <alignment horizontal="center"/>
    </xf>
    <xf numFmtId="0" fontId="11" fillId="0" borderId="0" xfId="0" applyFont="1" applyAlignment="1">
      <alignment horizontal="left"/>
    </xf>
  </cellXfs>
  <cellStyles count="2">
    <cellStyle name="Hyperlink" xfId="1" builtinId="8"/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0432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628311-01C4-5E4E-A3D2-C6816862E2F5}">
  <sheetPr>
    <pageSetUpPr fitToPage="1"/>
  </sheetPr>
  <dimension ref="A1:AR78"/>
  <sheetViews>
    <sheetView topLeftCell="A43" zoomScale="130" zoomScaleNormal="130" workbookViewId="0">
      <selection activeCell="E51" sqref="E51:E65"/>
    </sheetView>
  </sheetViews>
  <sheetFormatPr baseColWidth="10" defaultRowHeight="16" x14ac:dyDescent="0.2"/>
  <cols>
    <col min="1" max="1" width="9.5" style="7" bestFit="1" customWidth="1"/>
    <col min="2" max="2" width="15.6640625" style="7" customWidth="1"/>
    <col min="3" max="3" width="27.6640625" style="7" bestFit="1" customWidth="1"/>
    <col min="4" max="4" width="20.5" style="7" bestFit="1" customWidth="1"/>
    <col min="5" max="5" width="13.1640625" style="10" bestFit="1" customWidth="1"/>
    <col min="6" max="7" width="8.5" style="10" bestFit="1" customWidth="1"/>
    <col min="8" max="8" width="12" style="10" bestFit="1" customWidth="1"/>
    <col min="9" max="9" width="25.83203125" style="8" customWidth="1"/>
    <col min="10" max="10" width="14.6640625" style="8" customWidth="1"/>
    <col min="11" max="11" width="131" style="8" bestFit="1" customWidth="1"/>
    <col min="12" max="12" width="255.6640625" style="7" customWidth="1"/>
    <col min="13" max="16384" width="10.83203125" style="7"/>
  </cols>
  <sheetData>
    <row r="1" spans="1:44" x14ac:dyDescent="0.2">
      <c r="A1" s="5" t="s">
        <v>331</v>
      </c>
      <c r="B1" s="5" t="s">
        <v>340</v>
      </c>
      <c r="C1" s="5" t="s">
        <v>271</v>
      </c>
      <c r="D1" s="5" t="s">
        <v>332</v>
      </c>
      <c r="E1" s="1" t="s">
        <v>114</v>
      </c>
      <c r="F1" s="1" t="s">
        <v>115</v>
      </c>
      <c r="G1" s="1" t="s">
        <v>116</v>
      </c>
      <c r="H1" s="1" t="s">
        <v>214</v>
      </c>
      <c r="I1" s="2" t="s">
        <v>1</v>
      </c>
      <c r="J1" s="2" t="s">
        <v>71</v>
      </c>
      <c r="K1" s="2" t="s">
        <v>2</v>
      </c>
      <c r="L1" s="5" t="s">
        <v>136</v>
      </c>
      <c r="P1" s="9"/>
    </row>
    <row r="2" spans="1:44" x14ac:dyDescent="0.2">
      <c r="A2" s="1">
        <v>38</v>
      </c>
      <c r="B2" s="4" t="s">
        <v>132</v>
      </c>
      <c r="C2" t="s">
        <v>293</v>
      </c>
      <c r="D2" s="21" t="s">
        <v>389</v>
      </c>
      <c r="E2" s="20" t="s">
        <v>365</v>
      </c>
      <c r="F2" s="1" t="s">
        <v>336</v>
      </c>
      <c r="G2" s="1" t="s">
        <v>335</v>
      </c>
      <c r="H2" s="1" t="s">
        <v>335</v>
      </c>
      <c r="I2" s="4" t="s">
        <v>134</v>
      </c>
      <c r="J2" s="3" t="s">
        <v>81</v>
      </c>
      <c r="K2" s="3" t="s">
        <v>376</v>
      </c>
      <c r="L2" s="4" t="s">
        <v>166</v>
      </c>
      <c r="M2" s="4"/>
      <c r="N2" s="4"/>
      <c r="O2" s="4"/>
      <c r="P2" s="4"/>
      <c r="Q2" s="4"/>
      <c r="R2" s="4"/>
      <c r="S2" s="4"/>
      <c r="T2" s="4"/>
      <c r="U2" s="4"/>
      <c r="V2" s="4"/>
      <c r="W2" s="4"/>
      <c r="X2" s="4"/>
      <c r="Y2" s="4"/>
      <c r="Z2" s="4"/>
      <c r="AA2" s="4"/>
      <c r="AB2" s="4"/>
      <c r="AC2" s="4"/>
      <c r="AD2" s="4"/>
      <c r="AE2" s="4"/>
      <c r="AF2" s="4"/>
      <c r="AG2" s="4"/>
      <c r="AH2" s="4"/>
      <c r="AI2" s="4"/>
      <c r="AJ2" s="4"/>
      <c r="AK2" s="4"/>
      <c r="AL2" s="4"/>
      <c r="AM2" s="4"/>
      <c r="AN2" s="4"/>
      <c r="AO2" s="4"/>
      <c r="AP2" s="4"/>
      <c r="AQ2" s="4"/>
      <c r="AR2" s="4"/>
    </row>
    <row r="3" spans="1:44" x14ac:dyDescent="0.2">
      <c r="A3" s="1">
        <v>62</v>
      </c>
      <c r="B3" s="4" t="s">
        <v>33</v>
      </c>
      <c r="C3" t="s">
        <v>314</v>
      </c>
      <c r="D3" s="21" t="s">
        <v>389</v>
      </c>
      <c r="E3" s="20" t="s">
        <v>365</v>
      </c>
      <c r="F3" s="1" t="s">
        <v>335</v>
      </c>
      <c r="G3" s="1" t="s">
        <v>335</v>
      </c>
      <c r="H3" s="1" t="s">
        <v>335</v>
      </c>
      <c r="I3" s="3" t="s">
        <v>222</v>
      </c>
      <c r="J3" s="3" t="s">
        <v>221</v>
      </c>
      <c r="K3" s="3" t="s">
        <v>366</v>
      </c>
      <c r="L3" s="4" t="s">
        <v>183</v>
      </c>
      <c r="M3" s="4"/>
      <c r="N3" s="4"/>
      <c r="O3" s="4"/>
      <c r="P3" s="4"/>
      <c r="Q3" s="4"/>
      <c r="R3" s="4"/>
      <c r="S3" s="4"/>
      <c r="T3" s="4"/>
      <c r="U3" s="4"/>
      <c r="V3" s="4"/>
      <c r="W3" s="4"/>
      <c r="X3" s="4"/>
      <c r="Y3" s="4"/>
      <c r="Z3" s="4"/>
      <c r="AA3" s="4"/>
      <c r="AB3" s="4"/>
      <c r="AC3" s="4"/>
      <c r="AD3" s="4"/>
      <c r="AE3" s="4"/>
      <c r="AF3" s="4"/>
      <c r="AG3" s="4"/>
      <c r="AH3" s="4"/>
      <c r="AI3" s="4"/>
      <c r="AJ3" s="4"/>
      <c r="AK3" s="4"/>
      <c r="AL3" s="4"/>
      <c r="AM3" s="4"/>
      <c r="AN3" s="4"/>
      <c r="AO3" s="4"/>
      <c r="AP3" s="4"/>
      <c r="AQ3" s="4"/>
      <c r="AR3" s="4"/>
    </row>
    <row r="4" spans="1:44" x14ac:dyDescent="0.2">
      <c r="A4" s="1">
        <v>1</v>
      </c>
      <c r="B4" s="4" t="s">
        <v>35</v>
      </c>
      <c r="C4" t="s">
        <v>272</v>
      </c>
      <c r="D4" s="21" t="s">
        <v>389</v>
      </c>
      <c r="E4" s="1" t="s">
        <v>36</v>
      </c>
      <c r="F4" s="1" t="s">
        <v>335</v>
      </c>
      <c r="G4" s="1" t="s">
        <v>335</v>
      </c>
      <c r="H4" s="1" t="s">
        <v>335</v>
      </c>
      <c r="I4" s="3" t="s">
        <v>202</v>
      </c>
      <c r="J4" s="3" t="s">
        <v>203</v>
      </c>
      <c r="K4" s="3" t="s">
        <v>233</v>
      </c>
      <c r="L4" s="4" t="s">
        <v>192</v>
      </c>
    </row>
    <row r="5" spans="1:44" x14ac:dyDescent="0.2">
      <c r="A5" s="1">
        <v>2</v>
      </c>
      <c r="B5" s="3" t="s">
        <v>104</v>
      </c>
      <c r="C5" t="s">
        <v>273</v>
      </c>
      <c r="D5" s="21" t="s">
        <v>389</v>
      </c>
      <c r="E5" s="1" t="s">
        <v>36</v>
      </c>
      <c r="F5" s="1" t="s">
        <v>335</v>
      </c>
      <c r="G5" s="1" t="s">
        <v>335</v>
      </c>
      <c r="H5" s="1" t="s">
        <v>335</v>
      </c>
      <c r="I5" s="3" t="s">
        <v>201</v>
      </c>
      <c r="J5" s="3" t="s">
        <v>204</v>
      </c>
      <c r="K5" s="3" t="s">
        <v>234</v>
      </c>
      <c r="L5" s="4" t="s">
        <v>193</v>
      </c>
    </row>
    <row r="6" spans="1:44" x14ac:dyDescent="0.2">
      <c r="A6" s="1">
        <v>11</v>
      </c>
      <c r="B6" s="4" t="s">
        <v>14</v>
      </c>
      <c r="C6" t="s">
        <v>274</v>
      </c>
      <c r="D6" s="21" t="s">
        <v>389</v>
      </c>
      <c r="E6" s="1" t="s">
        <v>36</v>
      </c>
      <c r="F6" s="1" t="s">
        <v>335</v>
      </c>
      <c r="G6" s="1" t="s">
        <v>335</v>
      </c>
      <c r="H6" s="1" t="s">
        <v>335</v>
      </c>
      <c r="I6" s="3" t="s">
        <v>42</v>
      </c>
      <c r="J6" s="3" t="s">
        <v>100</v>
      </c>
      <c r="K6" s="3" t="s">
        <v>247</v>
      </c>
      <c r="L6" s="4" t="s">
        <v>151</v>
      </c>
    </row>
    <row r="7" spans="1:44" x14ac:dyDescent="0.2">
      <c r="A7" s="1">
        <v>14</v>
      </c>
      <c r="B7" s="4" t="s">
        <v>9</v>
      </c>
      <c r="C7" t="s">
        <v>278</v>
      </c>
      <c r="D7" s="21" t="s">
        <v>389</v>
      </c>
      <c r="E7" s="1" t="s">
        <v>36</v>
      </c>
      <c r="F7" s="1" t="s">
        <v>335</v>
      </c>
      <c r="G7" s="1" t="s">
        <v>335</v>
      </c>
      <c r="H7" s="1" t="s">
        <v>335</v>
      </c>
      <c r="I7" s="4" t="s">
        <v>50</v>
      </c>
      <c r="J7" s="3" t="s">
        <v>101</v>
      </c>
      <c r="K7" s="4" t="s">
        <v>249</v>
      </c>
      <c r="L7" s="4" t="s">
        <v>231</v>
      </c>
    </row>
    <row r="8" spans="1:44" x14ac:dyDescent="0.2">
      <c r="A8" s="1">
        <v>20</v>
      </c>
      <c r="B8" s="4" t="s">
        <v>6</v>
      </c>
      <c r="C8" t="s">
        <v>279</v>
      </c>
      <c r="D8" s="21" t="s">
        <v>389</v>
      </c>
      <c r="E8" s="1" t="s">
        <v>36</v>
      </c>
      <c r="F8" s="1" t="s">
        <v>335</v>
      </c>
      <c r="G8" s="1" t="s">
        <v>335</v>
      </c>
      <c r="H8" s="1" t="s">
        <v>335</v>
      </c>
      <c r="I8" s="3" t="s">
        <v>60</v>
      </c>
      <c r="J8" s="3" t="s">
        <v>128</v>
      </c>
      <c r="K8" s="4" t="s">
        <v>250</v>
      </c>
      <c r="L8" s="4" t="s">
        <v>155</v>
      </c>
    </row>
    <row r="9" spans="1:44" x14ac:dyDescent="0.2">
      <c r="A9" s="1">
        <v>27</v>
      </c>
      <c r="B9" s="4" t="s">
        <v>7</v>
      </c>
      <c r="C9" t="s">
        <v>280</v>
      </c>
      <c r="D9" s="21" t="s">
        <v>389</v>
      </c>
      <c r="E9" s="1" t="s">
        <v>36</v>
      </c>
      <c r="F9" s="1" t="s">
        <v>335</v>
      </c>
      <c r="G9" s="1" t="s">
        <v>335</v>
      </c>
      <c r="H9" s="1" t="s">
        <v>335</v>
      </c>
      <c r="I9" s="3" t="s">
        <v>50</v>
      </c>
      <c r="J9" s="3" t="s">
        <v>101</v>
      </c>
      <c r="K9" s="3" t="s">
        <v>375</v>
      </c>
      <c r="L9" s="4" t="s">
        <v>156</v>
      </c>
    </row>
    <row r="10" spans="1:44" x14ac:dyDescent="0.2">
      <c r="A10" s="1">
        <v>17</v>
      </c>
      <c r="B10" s="4" t="s">
        <v>37</v>
      </c>
      <c r="C10" t="s">
        <v>281</v>
      </c>
      <c r="D10" s="21" t="s">
        <v>389</v>
      </c>
      <c r="E10" s="1" t="s">
        <v>36</v>
      </c>
      <c r="F10" s="1" t="s">
        <v>335</v>
      </c>
      <c r="G10" s="1" t="s">
        <v>335</v>
      </c>
      <c r="H10" s="1" t="s">
        <v>335</v>
      </c>
      <c r="I10" s="3" t="s">
        <v>53</v>
      </c>
      <c r="J10" s="3" t="s">
        <v>51</v>
      </c>
      <c r="K10" s="3" t="s">
        <v>251</v>
      </c>
      <c r="L10" s="4" t="s">
        <v>157</v>
      </c>
    </row>
    <row r="11" spans="1:44" x14ac:dyDescent="0.2">
      <c r="A11" s="1">
        <v>23</v>
      </c>
      <c r="B11" s="4" t="s">
        <v>11</v>
      </c>
      <c r="C11" t="s">
        <v>282</v>
      </c>
      <c r="D11" s="21" t="s">
        <v>389</v>
      </c>
      <c r="E11" s="1" t="s">
        <v>36</v>
      </c>
      <c r="F11" s="1" t="s">
        <v>335</v>
      </c>
      <c r="G11" s="1" t="s">
        <v>335</v>
      </c>
      <c r="H11" s="1" t="s">
        <v>335</v>
      </c>
      <c r="I11" s="4" t="s">
        <v>52</v>
      </c>
      <c r="J11" s="3" t="s">
        <v>127</v>
      </c>
      <c r="K11" s="4" t="s">
        <v>252</v>
      </c>
      <c r="L11" s="4" t="s">
        <v>158</v>
      </c>
    </row>
    <row r="12" spans="1:44" x14ac:dyDescent="0.2">
      <c r="A12" s="1">
        <v>24</v>
      </c>
      <c r="B12" s="4" t="s">
        <v>112</v>
      </c>
      <c r="C12" t="s">
        <v>284</v>
      </c>
      <c r="D12" s="21" t="s">
        <v>389</v>
      </c>
      <c r="E12" s="1" t="s">
        <v>36</v>
      </c>
      <c r="F12" s="1" t="s">
        <v>335</v>
      </c>
      <c r="G12" s="1" t="s">
        <v>335</v>
      </c>
      <c r="H12" s="1" t="s">
        <v>335</v>
      </c>
      <c r="I12" s="3" t="s">
        <v>89</v>
      </c>
      <c r="J12" s="3" t="s">
        <v>90</v>
      </c>
      <c r="K12" s="3" t="s">
        <v>368</v>
      </c>
      <c r="L12" s="4" t="s">
        <v>159</v>
      </c>
    </row>
    <row r="13" spans="1:44" x14ac:dyDescent="0.2">
      <c r="A13" s="1">
        <v>29</v>
      </c>
      <c r="B13" s="4" t="s">
        <v>21</v>
      </c>
      <c r="C13" t="s">
        <v>286</v>
      </c>
      <c r="D13" s="21" t="s">
        <v>389</v>
      </c>
      <c r="E13" s="1" t="s">
        <v>36</v>
      </c>
      <c r="F13" s="1" t="s">
        <v>335</v>
      </c>
      <c r="G13" s="1" t="s">
        <v>335</v>
      </c>
      <c r="H13" s="1" t="s">
        <v>335</v>
      </c>
      <c r="I13" s="3" t="s">
        <v>54</v>
      </c>
      <c r="J13" s="3" t="s">
        <v>55</v>
      </c>
      <c r="K13" s="4" t="s">
        <v>367</v>
      </c>
      <c r="L13" s="4" t="s">
        <v>161</v>
      </c>
    </row>
    <row r="14" spans="1:44" x14ac:dyDescent="0.2">
      <c r="A14" s="1">
        <v>30</v>
      </c>
      <c r="B14" s="4" t="s">
        <v>22</v>
      </c>
      <c r="C14" t="s">
        <v>287</v>
      </c>
      <c r="D14" s="21" t="s">
        <v>389</v>
      </c>
      <c r="E14" s="1" t="s">
        <v>36</v>
      </c>
      <c r="F14" s="1" t="s">
        <v>335</v>
      </c>
      <c r="G14" s="1" t="s">
        <v>335</v>
      </c>
      <c r="H14" s="1" t="s">
        <v>335</v>
      </c>
      <c r="I14" s="4" t="s">
        <v>56</v>
      </c>
      <c r="J14" s="3" t="s">
        <v>57</v>
      </c>
      <c r="K14" s="4" t="s">
        <v>369</v>
      </c>
      <c r="L14" s="4" t="s">
        <v>162</v>
      </c>
    </row>
    <row r="15" spans="1:44" x14ac:dyDescent="0.2">
      <c r="A15" s="1">
        <v>31</v>
      </c>
      <c r="B15" s="4" t="s">
        <v>23</v>
      </c>
      <c r="C15" t="s">
        <v>288</v>
      </c>
      <c r="D15" s="21" t="s">
        <v>389</v>
      </c>
      <c r="E15" s="1" t="s">
        <v>36</v>
      </c>
      <c r="F15" s="1" t="s">
        <v>335</v>
      </c>
      <c r="G15" s="1" t="s">
        <v>335</v>
      </c>
      <c r="H15" s="1" t="s">
        <v>335</v>
      </c>
      <c r="I15" s="3" t="s">
        <v>59</v>
      </c>
      <c r="J15" s="3" t="s">
        <v>58</v>
      </c>
      <c r="K15" s="3" t="s">
        <v>370</v>
      </c>
      <c r="L15" s="4" t="s">
        <v>163</v>
      </c>
    </row>
    <row r="16" spans="1:44" x14ac:dyDescent="0.2">
      <c r="A16" s="1">
        <v>32</v>
      </c>
      <c r="B16" s="4" t="s">
        <v>24</v>
      </c>
      <c r="C16" t="s">
        <v>289</v>
      </c>
      <c r="D16" s="21" t="s">
        <v>389</v>
      </c>
      <c r="E16" s="1" t="s">
        <v>36</v>
      </c>
      <c r="F16" s="1" t="s">
        <v>335</v>
      </c>
      <c r="G16" s="1" t="s">
        <v>335</v>
      </c>
      <c r="H16" s="1" t="s">
        <v>335</v>
      </c>
      <c r="I16" s="3" t="s">
        <v>66</v>
      </c>
      <c r="J16" s="3" t="s">
        <v>65</v>
      </c>
      <c r="K16" s="3" t="s">
        <v>371</v>
      </c>
      <c r="L16" s="4" t="s">
        <v>164</v>
      </c>
    </row>
    <row r="17" spans="1:44" x14ac:dyDescent="0.2">
      <c r="A17" s="1">
        <v>3</v>
      </c>
      <c r="B17" s="4" t="s">
        <v>15</v>
      </c>
      <c r="C17" s="13" t="s">
        <v>290</v>
      </c>
      <c r="D17" s="21" t="s">
        <v>389</v>
      </c>
      <c r="E17" s="1" t="s">
        <v>36</v>
      </c>
      <c r="F17" s="1" t="s">
        <v>335</v>
      </c>
      <c r="G17" s="1" t="s">
        <v>335</v>
      </c>
      <c r="H17" s="1" t="s">
        <v>335</v>
      </c>
      <c r="I17" s="3" t="s">
        <v>44</v>
      </c>
      <c r="J17" s="3" t="s">
        <v>45</v>
      </c>
      <c r="K17" s="3" t="s">
        <v>235</v>
      </c>
      <c r="L17" s="4" t="s">
        <v>137</v>
      </c>
    </row>
    <row r="18" spans="1:44" x14ac:dyDescent="0.2">
      <c r="A18" s="1">
        <v>34</v>
      </c>
      <c r="B18" s="4" t="s">
        <v>25</v>
      </c>
      <c r="C18" t="s">
        <v>291</v>
      </c>
      <c r="D18" s="21" t="s">
        <v>389</v>
      </c>
      <c r="E18" s="1" t="s">
        <v>36</v>
      </c>
      <c r="F18" s="1" t="s">
        <v>335</v>
      </c>
      <c r="G18" s="1" t="s">
        <v>335</v>
      </c>
      <c r="H18" s="1" t="s">
        <v>335</v>
      </c>
      <c r="I18" s="4" t="s">
        <v>77</v>
      </c>
      <c r="J18" s="3" t="s">
        <v>78</v>
      </c>
      <c r="K18" s="4" t="s">
        <v>372</v>
      </c>
      <c r="L18" s="4" t="s">
        <v>165</v>
      </c>
    </row>
    <row r="19" spans="1:44" x14ac:dyDescent="0.2">
      <c r="A19" s="1">
        <v>35</v>
      </c>
      <c r="B19" s="4" t="s">
        <v>26</v>
      </c>
      <c r="C19" t="s">
        <v>292</v>
      </c>
      <c r="D19" s="21" t="s">
        <v>389</v>
      </c>
      <c r="E19" s="1" t="s">
        <v>36</v>
      </c>
      <c r="F19" s="1" t="s">
        <v>335</v>
      </c>
      <c r="G19" s="1" t="s">
        <v>335</v>
      </c>
      <c r="H19" s="1" t="s">
        <v>335</v>
      </c>
      <c r="I19" s="3" t="s">
        <v>75</v>
      </c>
      <c r="J19" s="3" t="s">
        <v>76</v>
      </c>
      <c r="K19" s="3" t="s">
        <v>373</v>
      </c>
      <c r="L19" s="4" t="s">
        <v>198</v>
      </c>
    </row>
    <row r="20" spans="1:44" s="4" customFormat="1" x14ac:dyDescent="0.2">
      <c r="A20" s="1">
        <v>42</v>
      </c>
      <c r="B20" s="4" t="s">
        <v>341</v>
      </c>
      <c r="C20" s="4" t="s">
        <v>134</v>
      </c>
      <c r="D20" s="21" t="s">
        <v>390</v>
      </c>
      <c r="E20" s="1" t="s">
        <v>36</v>
      </c>
      <c r="F20" s="1" t="s">
        <v>335</v>
      </c>
      <c r="G20" s="1" t="s">
        <v>336</v>
      </c>
      <c r="H20" s="1" t="s">
        <v>335</v>
      </c>
      <c r="I20" s="4" t="s">
        <v>346</v>
      </c>
      <c r="J20" s="3"/>
      <c r="K20" s="3" t="s">
        <v>374</v>
      </c>
      <c r="L20" s="4" t="s">
        <v>347</v>
      </c>
    </row>
    <row r="21" spans="1:44" x14ac:dyDescent="0.2">
      <c r="A21" s="1">
        <v>36</v>
      </c>
      <c r="B21" s="4" t="s">
        <v>343</v>
      </c>
      <c r="C21" s="4" t="s">
        <v>134</v>
      </c>
      <c r="D21" s="21" t="s">
        <v>390</v>
      </c>
      <c r="E21" s="1" t="s">
        <v>36</v>
      </c>
      <c r="F21" s="1" t="s">
        <v>335</v>
      </c>
      <c r="G21" s="1" t="s">
        <v>335</v>
      </c>
      <c r="H21" s="1" t="s">
        <v>335</v>
      </c>
      <c r="I21" s="4" t="s">
        <v>63</v>
      </c>
      <c r="J21" s="3" t="s">
        <v>351</v>
      </c>
      <c r="K21" s="4" t="s">
        <v>354</v>
      </c>
      <c r="L21" s="4" t="s">
        <v>353</v>
      </c>
      <c r="M21" s="4"/>
      <c r="N21" s="4"/>
      <c r="O21" s="4"/>
      <c r="P21" s="4"/>
      <c r="Q21" s="4"/>
      <c r="R21" s="4"/>
      <c r="S21" s="4"/>
      <c r="T21" s="4"/>
      <c r="U21" s="4"/>
      <c r="V21" s="4"/>
      <c r="W21" s="4"/>
      <c r="X21" s="4"/>
      <c r="Y21" s="4"/>
      <c r="Z21" s="4"/>
      <c r="AA21" s="4"/>
      <c r="AB21" s="4"/>
      <c r="AC21" s="4"/>
      <c r="AD21" s="4"/>
      <c r="AE21" s="4"/>
      <c r="AF21" s="4"/>
      <c r="AG21" s="4"/>
      <c r="AH21" s="4"/>
      <c r="AI21" s="4"/>
      <c r="AJ21" s="4"/>
      <c r="AK21" s="4"/>
      <c r="AL21" s="4"/>
      <c r="AM21" s="4"/>
      <c r="AN21" s="4"/>
      <c r="AO21" s="4"/>
      <c r="AP21" s="4"/>
      <c r="AQ21" s="4"/>
      <c r="AR21" s="4"/>
    </row>
    <row r="22" spans="1:44" x14ac:dyDescent="0.2">
      <c r="A22" s="1">
        <v>43</v>
      </c>
      <c r="B22" s="4" t="s">
        <v>344</v>
      </c>
      <c r="C22" s="4" t="s">
        <v>134</v>
      </c>
      <c r="D22" s="21" t="s">
        <v>390</v>
      </c>
      <c r="E22" s="1" t="s">
        <v>36</v>
      </c>
      <c r="F22" s="1" t="s">
        <v>335</v>
      </c>
      <c r="G22" s="1" t="s">
        <v>335</v>
      </c>
      <c r="H22" s="1" t="s">
        <v>335</v>
      </c>
      <c r="I22" s="4" t="s">
        <v>74</v>
      </c>
      <c r="J22" s="3" t="s">
        <v>342</v>
      </c>
      <c r="K22" s="4" t="s">
        <v>349</v>
      </c>
      <c r="L22" s="4" t="s">
        <v>348</v>
      </c>
      <c r="M22" s="4"/>
      <c r="N22" s="4"/>
      <c r="O22" s="4"/>
      <c r="P22" s="4"/>
      <c r="Q22" s="4"/>
      <c r="R22" s="4"/>
      <c r="S22" s="4"/>
      <c r="T22" s="4"/>
      <c r="U22" s="4"/>
      <c r="V22" s="4"/>
      <c r="W22" s="4"/>
      <c r="X22" s="4"/>
      <c r="Y22" s="4"/>
      <c r="Z22" s="4"/>
      <c r="AA22" s="4"/>
      <c r="AB22" s="4"/>
      <c r="AC22" s="4"/>
      <c r="AD22" s="4"/>
      <c r="AE22" s="4"/>
      <c r="AF22" s="4"/>
      <c r="AG22" s="4"/>
      <c r="AH22" s="4"/>
      <c r="AI22" s="4"/>
      <c r="AJ22" s="4"/>
      <c r="AK22" s="4"/>
      <c r="AL22" s="4"/>
      <c r="AM22" s="4"/>
      <c r="AN22" s="4"/>
      <c r="AO22" s="4"/>
      <c r="AP22" s="4"/>
      <c r="AQ22" s="4"/>
      <c r="AR22" s="4"/>
    </row>
    <row r="23" spans="1:44" s="4" customFormat="1" x14ac:dyDescent="0.2">
      <c r="A23" s="1">
        <v>37</v>
      </c>
      <c r="B23" s="4" t="s">
        <v>345</v>
      </c>
      <c r="C23" s="4" t="s">
        <v>134</v>
      </c>
      <c r="D23" s="21" t="s">
        <v>390</v>
      </c>
      <c r="E23" s="1" t="s">
        <v>36</v>
      </c>
      <c r="F23" s="1" t="s">
        <v>335</v>
      </c>
      <c r="G23" s="1" t="s">
        <v>336</v>
      </c>
      <c r="H23" s="1" t="s">
        <v>335</v>
      </c>
      <c r="I23" s="4" t="s">
        <v>74</v>
      </c>
      <c r="J23" s="3"/>
      <c r="K23" s="3" t="s">
        <v>356</v>
      </c>
      <c r="L23" s="4" t="s">
        <v>355</v>
      </c>
    </row>
    <row r="24" spans="1:44" s="4" customFormat="1" x14ac:dyDescent="0.2">
      <c r="A24" s="1">
        <v>44</v>
      </c>
      <c r="B24" s="4" t="s">
        <v>333</v>
      </c>
      <c r="C24" t="s">
        <v>294</v>
      </c>
      <c r="D24" s="21" t="s">
        <v>389</v>
      </c>
      <c r="E24" s="1" t="s">
        <v>36</v>
      </c>
      <c r="F24" s="1" t="s">
        <v>335</v>
      </c>
      <c r="G24" s="1" t="s">
        <v>335</v>
      </c>
      <c r="H24" s="1" t="s">
        <v>335</v>
      </c>
      <c r="I24" s="4" t="s">
        <v>133</v>
      </c>
      <c r="J24" s="3" t="s">
        <v>76</v>
      </c>
      <c r="K24" s="4" t="s">
        <v>253</v>
      </c>
      <c r="L24" s="4" t="s">
        <v>199</v>
      </c>
    </row>
    <row r="25" spans="1:44" s="4" customFormat="1" x14ac:dyDescent="0.2">
      <c r="A25" s="1">
        <v>45</v>
      </c>
      <c r="B25" s="4" t="s">
        <v>118</v>
      </c>
      <c r="C25" t="s">
        <v>295</v>
      </c>
      <c r="D25" s="21" t="s">
        <v>389</v>
      </c>
      <c r="E25" s="1" t="s">
        <v>36</v>
      </c>
      <c r="F25" s="1" t="s">
        <v>335</v>
      </c>
      <c r="G25" s="1" t="s">
        <v>335</v>
      </c>
      <c r="H25" s="1" t="s">
        <v>335</v>
      </c>
      <c r="I25" s="4" t="s">
        <v>64</v>
      </c>
      <c r="J25" s="3" t="s">
        <v>131</v>
      </c>
      <c r="K25" s="4" t="s">
        <v>254</v>
      </c>
      <c r="L25" s="4" t="s">
        <v>167</v>
      </c>
    </row>
    <row r="26" spans="1:44" s="4" customFormat="1" x14ac:dyDescent="0.2">
      <c r="A26" s="1">
        <v>39</v>
      </c>
      <c r="B26" s="4" t="s">
        <v>218</v>
      </c>
      <c r="C26" t="s">
        <v>296</v>
      </c>
      <c r="D26" s="21" t="s">
        <v>389</v>
      </c>
      <c r="E26" s="1" t="s">
        <v>36</v>
      </c>
      <c r="F26" s="1" t="s">
        <v>336</v>
      </c>
      <c r="G26" s="1" t="s">
        <v>336</v>
      </c>
      <c r="H26" s="1" t="s">
        <v>335</v>
      </c>
      <c r="I26" s="4" t="s">
        <v>134</v>
      </c>
      <c r="J26" s="4" t="s">
        <v>134</v>
      </c>
      <c r="K26" s="3" t="s">
        <v>255</v>
      </c>
      <c r="L26" s="4" t="s">
        <v>219</v>
      </c>
    </row>
    <row r="27" spans="1:44" x14ac:dyDescent="0.2">
      <c r="A27" s="1">
        <v>46</v>
      </c>
      <c r="B27" s="4" t="s">
        <v>358</v>
      </c>
      <c r="C27" s="15" t="s">
        <v>299</v>
      </c>
      <c r="D27" s="21" t="s">
        <v>389</v>
      </c>
      <c r="E27" s="1" t="s">
        <v>36</v>
      </c>
      <c r="F27" s="1" t="s">
        <v>335</v>
      </c>
      <c r="G27" s="1" t="s">
        <v>336</v>
      </c>
      <c r="H27" s="1" t="s">
        <v>335</v>
      </c>
      <c r="I27" s="3" t="s">
        <v>130</v>
      </c>
      <c r="J27" s="3"/>
      <c r="K27" s="3" t="s">
        <v>361</v>
      </c>
      <c r="L27" s="4" t="s">
        <v>169</v>
      </c>
      <c r="M27" s="4"/>
      <c r="N27" s="4"/>
      <c r="O27" s="4"/>
      <c r="P27" s="4"/>
      <c r="Q27" s="4"/>
      <c r="R27" s="4"/>
      <c r="S27" s="4"/>
      <c r="T27" s="4"/>
      <c r="U27" s="4"/>
      <c r="V27" s="4"/>
      <c r="W27" s="4"/>
      <c r="X27" s="4"/>
      <c r="Y27" s="4"/>
      <c r="Z27" s="4"/>
      <c r="AA27" s="4"/>
      <c r="AB27" s="4"/>
      <c r="AC27" s="4"/>
      <c r="AD27" s="4"/>
      <c r="AE27" s="4"/>
      <c r="AF27" s="4"/>
      <c r="AG27" s="4"/>
      <c r="AH27" s="4"/>
      <c r="AI27" s="4"/>
      <c r="AJ27" s="4"/>
      <c r="AK27" s="4"/>
      <c r="AL27" s="4"/>
      <c r="AM27" s="4"/>
      <c r="AN27" s="4"/>
      <c r="AO27" s="4"/>
      <c r="AP27" s="4"/>
      <c r="AQ27" s="4"/>
      <c r="AR27" s="4"/>
    </row>
    <row r="28" spans="1:44" x14ac:dyDescent="0.2">
      <c r="A28" s="1">
        <v>54</v>
      </c>
      <c r="B28" s="4" t="s">
        <v>359</v>
      </c>
      <c r="C28" s="15" t="s">
        <v>298</v>
      </c>
      <c r="D28" s="21" t="s">
        <v>389</v>
      </c>
      <c r="E28" s="1" t="s">
        <v>36</v>
      </c>
      <c r="F28" s="1" t="s">
        <v>335</v>
      </c>
      <c r="G28" s="1" t="s">
        <v>335</v>
      </c>
      <c r="H28" s="1" t="s">
        <v>335</v>
      </c>
      <c r="I28" s="4" t="s">
        <v>363</v>
      </c>
      <c r="J28" s="3" t="s">
        <v>364</v>
      </c>
      <c r="K28" s="3" t="s">
        <v>362</v>
      </c>
      <c r="L28" s="4" t="s">
        <v>170</v>
      </c>
      <c r="M28" s="4"/>
      <c r="N28" s="4"/>
      <c r="O28" s="4"/>
      <c r="P28" s="4"/>
      <c r="Q28" s="4"/>
      <c r="R28" s="4"/>
      <c r="S28" s="4"/>
      <c r="T28" s="4"/>
      <c r="U28" s="4"/>
      <c r="V28" s="4"/>
      <c r="W28" s="4"/>
      <c r="X28" s="4"/>
      <c r="Y28" s="4"/>
      <c r="Z28" s="4"/>
      <c r="AA28" s="4"/>
      <c r="AB28" s="4"/>
      <c r="AC28" s="4"/>
      <c r="AD28" s="4"/>
      <c r="AE28" s="4"/>
      <c r="AF28" s="4"/>
      <c r="AG28" s="4"/>
      <c r="AH28" s="4"/>
      <c r="AI28" s="4"/>
      <c r="AJ28" s="4"/>
      <c r="AK28" s="4"/>
      <c r="AL28" s="4"/>
      <c r="AM28" s="4"/>
      <c r="AN28" s="4"/>
      <c r="AO28" s="4"/>
      <c r="AP28" s="4"/>
      <c r="AQ28" s="4"/>
      <c r="AR28" s="4"/>
    </row>
    <row r="29" spans="1:44" x14ac:dyDescent="0.2">
      <c r="A29" s="1">
        <v>40</v>
      </c>
      <c r="B29" s="4" t="s">
        <v>357</v>
      </c>
      <c r="C29" s="15" t="s">
        <v>297</v>
      </c>
      <c r="D29" s="21" t="s">
        <v>389</v>
      </c>
      <c r="E29" s="1" t="s">
        <v>36</v>
      </c>
      <c r="F29" s="1" t="s">
        <v>335</v>
      </c>
      <c r="G29" s="1" t="s">
        <v>335</v>
      </c>
      <c r="H29" s="1" t="s">
        <v>335</v>
      </c>
      <c r="I29" s="3" t="s">
        <v>103</v>
      </c>
      <c r="J29" s="3" t="s">
        <v>102</v>
      </c>
      <c r="K29" s="3" t="s">
        <v>360</v>
      </c>
      <c r="L29" s="4" t="s">
        <v>168</v>
      </c>
      <c r="M29" s="4"/>
      <c r="N29" s="4"/>
      <c r="O29" s="4"/>
      <c r="P29" s="4"/>
      <c r="Q29" s="4"/>
      <c r="R29" s="4"/>
      <c r="S29" s="4"/>
      <c r="T29" s="4"/>
      <c r="U29" s="4"/>
      <c r="V29" s="4"/>
      <c r="W29" s="4"/>
      <c r="X29" s="4"/>
      <c r="Y29" s="4"/>
      <c r="Z29" s="4"/>
      <c r="AA29" s="4"/>
      <c r="AB29" s="4"/>
      <c r="AC29" s="4"/>
      <c r="AD29" s="4"/>
      <c r="AE29" s="4"/>
      <c r="AF29" s="4"/>
      <c r="AG29" s="4"/>
      <c r="AH29" s="4"/>
      <c r="AI29" s="4"/>
      <c r="AJ29" s="4"/>
      <c r="AK29" s="4"/>
      <c r="AL29" s="4"/>
      <c r="AM29" s="4"/>
      <c r="AN29" s="4"/>
      <c r="AO29" s="4"/>
      <c r="AP29" s="4"/>
      <c r="AQ29" s="4"/>
      <c r="AR29" s="4"/>
    </row>
    <row r="30" spans="1:44" x14ac:dyDescent="0.2">
      <c r="A30" s="1">
        <v>48</v>
      </c>
      <c r="B30" s="4" t="s">
        <v>27</v>
      </c>
      <c r="C30" t="s">
        <v>300</v>
      </c>
      <c r="D30" s="21" t="s">
        <v>389</v>
      </c>
      <c r="E30" s="1" t="s">
        <v>36</v>
      </c>
      <c r="F30" s="1" t="s">
        <v>335</v>
      </c>
      <c r="G30" s="1" t="s">
        <v>335</v>
      </c>
      <c r="H30" s="1" t="s">
        <v>335</v>
      </c>
      <c r="I30" s="4" t="s">
        <v>79</v>
      </c>
      <c r="J30" s="3" t="s">
        <v>80</v>
      </c>
      <c r="K30" s="4" t="s">
        <v>256</v>
      </c>
      <c r="L30" s="4" t="s">
        <v>171</v>
      </c>
    </row>
    <row r="31" spans="1:44" s="4" customFormat="1" x14ac:dyDescent="0.2">
      <c r="A31" s="1">
        <v>49</v>
      </c>
      <c r="B31" s="4" t="s">
        <v>28</v>
      </c>
      <c r="C31" t="s">
        <v>301</v>
      </c>
      <c r="D31" s="21" t="s">
        <v>389</v>
      </c>
      <c r="E31" s="1" t="s">
        <v>36</v>
      </c>
      <c r="F31" s="1" t="s">
        <v>335</v>
      </c>
      <c r="G31" s="1" t="s">
        <v>335</v>
      </c>
      <c r="H31" s="1" t="s">
        <v>335</v>
      </c>
      <c r="I31" s="4" t="s">
        <v>68</v>
      </c>
      <c r="J31" s="3" t="s">
        <v>67</v>
      </c>
      <c r="K31" s="3" t="s">
        <v>257</v>
      </c>
      <c r="L31" s="4" t="s">
        <v>172</v>
      </c>
      <c r="M31" s="7"/>
      <c r="N31" s="7"/>
      <c r="O31" s="7"/>
      <c r="P31" s="7"/>
      <c r="Q31" s="7"/>
      <c r="R31" s="7"/>
      <c r="S31" s="7"/>
      <c r="T31" s="7"/>
      <c r="U31" s="7"/>
      <c r="V31" s="7"/>
      <c r="W31" s="7"/>
      <c r="X31" s="7"/>
      <c r="Y31" s="7"/>
      <c r="Z31" s="7"/>
      <c r="AA31" s="7"/>
      <c r="AB31" s="7"/>
      <c r="AC31" s="7"/>
      <c r="AD31" s="7"/>
      <c r="AE31" s="7"/>
      <c r="AF31" s="7"/>
      <c r="AG31" s="7"/>
      <c r="AH31" s="7"/>
      <c r="AI31" s="7"/>
      <c r="AJ31" s="7"/>
      <c r="AK31" s="7"/>
      <c r="AL31" s="7"/>
      <c r="AM31" s="7"/>
      <c r="AN31" s="7"/>
      <c r="AO31" s="7"/>
      <c r="AP31" s="7"/>
      <c r="AQ31" s="7"/>
      <c r="AR31" s="7"/>
    </row>
    <row r="32" spans="1:44" s="4" customFormat="1" x14ac:dyDescent="0.2">
      <c r="A32" s="1">
        <v>4</v>
      </c>
      <c r="B32" s="4" t="s">
        <v>16</v>
      </c>
      <c r="C32" t="s">
        <v>302</v>
      </c>
      <c r="D32" s="21" t="s">
        <v>389</v>
      </c>
      <c r="E32" s="1" t="s">
        <v>36</v>
      </c>
      <c r="F32" s="1" t="s">
        <v>335</v>
      </c>
      <c r="G32" s="1" t="s">
        <v>335</v>
      </c>
      <c r="H32" s="1" t="s">
        <v>335</v>
      </c>
      <c r="I32" s="3" t="s">
        <v>46</v>
      </c>
      <c r="J32" s="3" t="s">
        <v>120</v>
      </c>
      <c r="K32" s="3" t="s">
        <v>236</v>
      </c>
      <c r="L32" s="4" t="s">
        <v>138</v>
      </c>
      <c r="M32" s="7"/>
      <c r="N32" s="7"/>
      <c r="O32" s="7"/>
      <c r="P32" s="7"/>
      <c r="Q32" s="7"/>
      <c r="R32" s="7"/>
      <c r="S32" s="7"/>
      <c r="T32" s="7"/>
      <c r="U32" s="7"/>
      <c r="V32" s="7"/>
      <c r="W32" s="7"/>
      <c r="X32" s="7"/>
      <c r="Y32" s="7"/>
      <c r="Z32" s="7"/>
      <c r="AA32" s="7"/>
      <c r="AB32" s="7"/>
      <c r="AC32" s="7"/>
      <c r="AD32" s="7"/>
      <c r="AE32" s="7"/>
      <c r="AF32" s="7"/>
      <c r="AG32" s="7"/>
      <c r="AH32" s="7"/>
      <c r="AI32" s="7"/>
      <c r="AJ32" s="7"/>
      <c r="AK32" s="7"/>
      <c r="AL32" s="7"/>
      <c r="AM32" s="7"/>
      <c r="AN32" s="7"/>
      <c r="AO32" s="7"/>
      <c r="AP32" s="7"/>
      <c r="AQ32" s="7"/>
      <c r="AR32" s="7"/>
    </row>
    <row r="33" spans="1:44" s="4" customFormat="1" x14ac:dyDescent="0.2">
      <c r="A33" s="1">
        <v>50</v>
      </c>
      <c r="B33" s="4" t="s">
        <v>29</v>
      </c>
      <c r="C33" t="s">
        <v>303</v>
      </c>
      <c r="D33" s="21" t="s">
        <v>389</v>
      </c>
      <c r="E33" s="1" t="s">
        <v>36</v>
      </c>
      <c r="F33" s="1" t="s">
        <v>335</v>
      </c>
      <c r="G33" s="1" t="s">
        <v>335</v>
      </c>
      <c r="H33" s="1" t="s">
        <v>335</v>
      </c>
      <c r="I33" s="3" t="s">
        <v>83</v>
      </c>
      <c r="J33" s="3" t="s">
        <v>84</v>
      </c>
      <c r="K33" s="4" t="s">
        <v>258</v>
      </c>
      <c r="L33" s="4" t="s">
        <v>173</v>
      </c>
      <c r="M33" s="7"/>
      <c r="N33" s="7"/>
      <c r="O33" s="7"/>
      <c r="P33" s="7"/>
      <c r="Q33" s="7"/>
      <c r="R33" s="7"/>
      <c r="S33" s="7"/>
      <c r="T33" s="7"/>
      <c r="U33" s="7"/>
      <c r="V33" s="7"/>
      <c r="W33" s="7"/>
      <c r="X33" s="7"/>
      <c r="Y33" s="7"/>
      <c r="Z33" s="7"/>
      <c r="AA33" s="7"/>
      <c r="AB33" s="7"/>
      <c r="AC33" s="7"/>
      <c r="AD33" s="7"/>
      <c r="AE33" s="7"/>
      <c r="AF33" s="7"/>
      <c r="AG33" s="7"/>
      <c r="AH33" s="7"/>
      <c r="AI33" s="7"/>
      <c r="AJ33" s="7"/>
      <c r="AK33" s="7"/>
      <c r="AL33" s="7"/>
      <c r="AM33" s="7"/>
      <c r="AN33" s="7"/>
      <c r="AO33" s="7"/>
      <c r="AP33" s="7"/>
      <c r="AQ33" s="7"/>
      <c r="AR33" s="7"/>
    </row>
    <row r="34" spans="1:44" x14ac:dyDescent="0.2">
      <c r="A34" s="1">
        <v>55</v>
      </c>
      <c r="B34" s="4" t="s">
        <v>38</v>
      </c>
      <c r="C34" t="s">
        <v>307</v>
      </c>
      <c r="D34" s="21" t="s">
        <v>389</v>
      </c>
      <c r="E34" s="1" t="s">
        <v>36</v>
      </c>
      <c r="F34" s="1" t="s">
        <v>335</v>
      </c>
      <c r="G34" s="1" t="s">
        <v>335</v>
      </c>
      <c r="H34" s="1" t="s">
        <v>335</v>
      </c>
      <c r="I34" s="4" t="s">
        <v>86</v>
      </c>
      <c r="J34" s="3" t="s">
        <v>87</v>
      </c>
      <c r="K34" s="3" t="s">
        <v>260</v>
      </c>
      <c r="L34" s="4" t="s">
        <v>177</v>
      </c>
    </row>
    <row r="35" spans="1:44" x14ac:dyDescent="0.2">
      <c r="A35" s="1">
        <v>56</v>
      </c>
      <c r="B35" s="4" t="s">
        <v>39</v>
      </c>
      <c r="C35" t="s">
        <v>308</v>
      </c>
      <c r="D35" s="21" t="s">
        <v>389</v>
      </c>
      <c r="E35" s="1" t="s">
        <v>36</v>
      </c>
      <c r="F35" s="1" t="s">
        <v>335</v>
      </c>
      <c r="G35" s="1" t="s">
        <v>335</v>
      </c>
      <c r="H35" s="1" t="s">
        <v>335</v>
      </c>
      <c r="I35" s="4" t="s">
        <v>85</v>
      </c>
      <c r="J35" s="3" t="s">
        <v>80</v>
      </c>
      <c r="K35" s="4" t="s">
        <v>261</v>
      </c>
      <c r="L35" s="4" t="s">
        <v>200</v>
      </c>
    </row>
    <row r="36" spans="1:44" x14ac:dyDescent="0.2">
      <c r="A36" s="1">
        <v>57</v>
      </c>
      <c r="B36" s="4" t="s">
        <v>31</v>
      </c>
      <c r="C36" t="s">
        <v>309</v>
      </c>
      <c r="D36" s="21" t="s">
        <v>389</v>
      </c>
      <c r="E36" s="1" t="s">
        <v>36</v>
      </c>
      <c r="F36" s="1" t="s">
        <v>335</v>
      </c>
      <c r="G36" s="1" t="s">
        <v>335</v>
      </c>
      <c r="H36" s="1" t="s">
        <v>335</v>
      </c>
      <c r="I36" s="4" t="s">
        <v>91</v>
      </c>
      <c r="J36" s="3" t="s">
        <v>76</v>
      </c>
      <c r="K36" s="3" t="s">
        <v>262</v>
      </c>
      <c r="L36" s="4" t="s">
        <v>178</v>
      </c>
    </row>
    <row r="37" spans="1:44" x14ac:dyDescent="0.2">
      <c r="A37" s="1">
        <v>59</v>
      </c>
      <c r="B37" s="4" t="s">
        <v>40</v>
      </c>
      <c r="C37" t="s">
        <v>311</v>
      </c>
      <c r="D37" s="21" t="s">
        <v>389</v>
      </c>
      <c r="E37" s="1" t="s">
        <v>36</v>
      </c>
      <c r="F37" s="1" t="s">
        <v>335</v>
      </c>
      <c r="G37" s="1" t="s">
        <v>335</v>
      </c>
      <c r="H37" s="1" t="s">
        <v>335</v>
      </c>
      <c r="I37" s="4" t="s">
        <v>62</v>
      </c>
      <c r="J37" s="3" t="s">
        <v>61</v>
      </c>
      <c r="K37" s="3" t="s">
        <v>264</v>
      </c>
      <c r="L37" s="4" t="s">
        <v>180</v>
      </c>
    </row>
    <row r="38" spans="1:44" x14ac:dyDescent="0.2">
      <c r="A38" s="1">
        <v>60</v>
      </c>
      <c r="B38" s="4" t="s">
        <v>229</v>
      </c>
      <c r="C38" t="s">
        <v>312</v>
      </c>
      <c r="D38" s="21" t="s">
        <v>389</v>
      </c>
      <c r="E38" s="1" t="s">
        <v>36</v>
      </c>
      <c r="F38" s="1" t="s">
        <v>335</v>
      </c>
      <c r="G38" s="1" t="s">
        <v>335</v>
      </c>
      <c r="H38" s="1" t="s">
        <v>335</v>
      </c>
      <c r="I38" s="4" t="s">
        <v>72</v>
      </c>
      <c r="J38" s="3" t="s">
        <v>73</v>
      </c>
      <c r="K38" s="3" t="s">
        <v>265</v>
      </c>
      <c r="L38" s="4" t="s">
        <v>181</v>
      </c>
    </row>
    <row r="39" spans="1:44" x14ac:dyDescent="0.2">
      <c r="A39" s="1">
        <v>61</v>
      </c>
      <c r="B39" s="4" t="s">
        <v>32</v>
      </c>
      <c r="C39" t="s">
        <v>313</v>
      </c>
      <c r="D39" s="21" t="s">
        <v>389</v>
      </c>
      <c r="E39" s="1" t="s">
        <v>36</v>
      </c>
      <c r="F39" s="1" t="s">
        <v>335</v>
      </c>
      <c r="G39" s="1" t="s">
        <v>335</v>
      </c>
      <c r="H39" s="1" t="s">
        <v>335</v>
      </c>
      <c r="I39" s="4" t="s">
        <v>82</v>
      </c>
      <c r="J39" s="3" t="s">
        <v>78</v>
      </c>
      <c r="K39" s="4" t="s">
        <v>266</v>
      </c>
      <c r="L39" s="4" t="s">
        <v>182</v>
      </c>
    </row>
    <row r="40" spans="1:44" ht="17" customHeight="1" x14ac:dyDescent="0.2">
      <c r="A40" s="1">
        <v>5</v>
      </c>
      <c r="B40" s="4" t="s">
        <v>17</v>
      </c>
      <c r="C40" s="13" t="s">
        <v>317</v>
      </c>
      <c r="D40" s="21" t="s">
        <v>389</v>
      </c>
      <c r="E40" s="1" t="s">
        <v>36</v>
      </c>
      <c r="F40" s="1" t="s">
        <v>335</v>
      </c>
      <c r="G40" s="1" t="s">
        <v>335</v>
      </c>
      <c r="H40" s="1" t="s">
        <v>335</v>
      </c>
      <c r="I40" s="3" t="s">
        <v>47</v>
      </c>
      <c r="J40" s="3" t="s">
        <v>205</v>
      </c>
      <c r="K40" s="3" t="s">
        <v>237</v>
      </c>
      <c r="L40" s="4" t="s">
        <v>139</v>
      </c>
    </row>
    <row r="41" spans="1:44" ht="17" customHeight="1" x14ac:dyDescent="0.2">
      <c r="A41" s="1">
        <v>63</v>
      </c>
      <c r="B41" s="4" t="s">
        <v>34</v>
      </c>
      <c r="C41" t="s">
        <v>315</v>
      </c>
      <c r="D41" s="21" t="s">
        <v>389</v>
      </c>
      <c r="E41" s="1" t="s">
        <v>36</v>
      </c>
      <c r="F41" s="1" t="s">
        <v>335</v>
      </c>
      <c r="G41" s="1" t="s">
        <v>335</v>
      </c>
      <c r="H41" s="1" t="s">
        <v>335</v>
      </c>
      <c r="I41" s="4" t="s">
        <v>88</v>
      </c>
      <c r="J41" s="3" t="s">
        <v>216</v>
      </c>
      <c r="K41" s="4" t="s">
        <v>267</v>
      </c>
      <c r="L41" s="4" t="s">
        <v>184</v>
      </c>
    </row>
    <row r="42" spans="1:44" x14ac:dyDescent="0.2">
      <c r="A42" s="1">
        <v>6</v>
      </c>
      <c r="B42" s="4" t="s">
        <v>18</v>
      </c>
      <c r="C42" t="s">
        <v>318</v>
      </c>
      <c r="D42" s="21" t="s">
        <v>389</v>
      </c>
      <c r="E42" s="1" t="s">
        <v>36</v>
      </c>
      <c r="F42" s="1" t="s">
        <v>335</v>
      </c>
      <c r="G42" s="1" t="s">
        <v>335</v>
      </c>
      <c r="H42" s="1" t="s">
        <v>335</v>
      </c>
      <c r="I42" s="3" t="s">
        <v>48</v>
      </c>
      <c r="J42" s="3" t="s">
        <v>121</v>
      </c>
      <c r="K42" s="3" t="s">
        <v>238</v>
      </c>
      <c r="L42" s="4" t="s">
        <v>140</v>
      </c>
    </row>
    <row r="43" spans="1:44" x14ac:dyDescent="0.2">
      <c r="A43" s="1">
        <v>7</v>
      </c>
      <c r="B43" s="4" t="s">
        <v>19</v>
      </c>
      <c r="C43" t="s">
        <v>319</v>
      </c>
      <c r="D43" s="21" t="s">
        <v>389</v>
      </c>
      <c r="E43" s="1" t="s">
        <v>36</v>
      </c>
      <c r="F43" s="1" t="s">
        <v>335</v>
      </c>
      <c r="G43" s="1" t="s">
        <v>335</v>
      </c>
      <c r="H43" s="1" t="s">
        <v>335</v>
      </c>
      <c r="I43" s="3" t="s">
        <v>49</v>
      </c>
      <c r="J43" s="3" t="s">
        <v>122</v>
      </c>
      <c r="K43" s="3" t="s">
        <v>239</v>
      </c>
      <c r="L43" s="4" t="s">
        <v>141</v>
      </c>
    </row>
    <row r="44" spans="1:44" x14ac:dyDescent="0.2">
      <c r="A44" s="1">
        <v>15</v>
      </c>
      <c r="B44" s="4" t="s">
        <v>5</v>
      </c>
      <c r="C44" t="s">
        <v>321</v>
      </c>
      <c r="D44" s="21" t="s">
        <v>389</v>
      </c>
      <c r="E44" s="1" t="s">
        <v>36</v>
      </c>
      <c r="F44" s="1" t="s">
        <v>335</v>
      </c>
      <c r="G44" s="1" t="s">
        <v>335</v>
      </c>
      <c r="H44" s="1" t="s">
        <v>335</v>
      </c>
      <c r="I44" s="3" t="s">
        <v>111</v>
      </c>
      <c r="J44" s="3" t="s">
        <v>93</v>
      </c>
      <c r="K44" s="3" t="s">
        <v>240</v>
      </c>
      <c r="L44" s="4" t="s">
        <v>143</v>
      </c>
    </row>
    <row r="45" spans="1:44" s="4" customFormat="1" ht="17" customHeight="1" x14ac:dyDescent="0.2">
      <c r="A45" s="1">
        <v>21</v>
      </c>
      <c r="B45" s="4" t="s">
        <v>10</v>
      </c>
      <c r="C45" t="s">
        <v>322</v>
      </c>
      <c r="D45" s="21" t="s">
        <v>389</v>
      </c>
      <c r="E45" s="1" t="s">
        <v>36</v>
      </c>
      <c r="F45" s="1" t="s">
        <v>335</v>
      </c>
      <c r="G45" s="1" t="s">
        <v>335</v>
      </c>
      <c r="H45" s="1" t="s">
        <v>335</v>
      </c>
      <c r="I45" s="3" t="s">
        <v>92</v>
      </c>
      <c r="J45" s="3" t="s">
        <v>93</v>
      </c>
      <c r="K45" s="3" t="s">
        <v>241</v>
      </c>
      <c r="L45" s="4" t="s">
        <v>144</v>
      </c>
      <c r="M45" s="7"/>
      <c r="N45" s="7"/>
      <c r="O45" s="7"/>
      <c r="P45" s="7"/>
      <c r="Q45" s="7"/>
      <c r="R45" s="7"/>
      <c r="S45" s="7"/>
      <c r="T45" s="7"/>
      <c r="U45" s="7"/>
      <c r="V45" s="7"/>
      <c r="W45" s="7"/>
      <c r="X45" s="7"/>
      <c r="Y45" s="7"/>
      <c r="Z45" s="7"/>
      <c r="AA45" s="7"/>
      <c r="AB45" s="7"/>
      <c r="AC45" s="7"/>
      <c r="AD45" s="7"/>
      <c r="AE45" s="7"/>
      <c r="AF45" s="7"/>
      <c r="AG45" s="7"/>
      <c r="AH45" s="7"/>
      <c r="AI45" s="7"/>
      <c r="AJ45" s="7"/>
      <c r="AK45" s="7"/>
      <c r="AL45" s="7"/>
      <c r="AM45" s="7"/>
      <c r="AN45" s="7"/>
      <c r="AO45" s="7"/>
      <c r="AP45" s="7"/>
      <c r="AQ45" s="7"/>
      <c r="AR45" s="7"/>
    </row>
    <row r="46" spans="1:44" s="4" customFormat="1" ht="16" customHeight="1" x14ac:dyDescent="0.2">
      <c r="A46" s="1">
        <v>22</v>
      </c>
      <c r="B46" s="4" t="s">
        <v>13</v>
      </c>
      <c r="C46" t="s">
        <v>323</v>
      </c>
      <c r="D46" s="21" t="s">
        <v>389</v>
      </c>
      <c r="E46" s="1" t="s">
        <v>36</v>
      </c>
      <c r="F46" s="1" t="s">
        <v>335</v>
      </c>
      <c r="G46" s="1" t="s">
        <v>335</v>
      </c>
      <c r="H46" s="1" t="s">
        <v>335</v>
      </c>
      <c r="I46" s="3" t="s">
        <v>43</v>
      </c>
      <c r="J46" s="3" t="s">
        <v>108</v>
      </c>
      <c r="K46" s="4" t="s">
        <v>242</v>
      </c>
      <c r="L46" s="4" t="s">
        <v>145</v>
      </c>
      <c r="M46" s="7"/>
      <c r="N46" s="7"/>
      <c r="O46" s="7"/>
      <c r="P46" s="7"/>
      <c r="Q46" s="7"/>
      <c r="R46" s="7"/>
      <c r="S46" s="7"/>
      <c r="T46" s="7"/>
      <c r="U46" s="7"/>
      <c r="V46" s="7"/>
      <c r="W46" s="7"/>
      <c r="X46" s="7"/>
      <c r="Y46" s="7"/>
      <c r="Z46" s="7"/>
      <c r="AA46" s="7"/>
      <c r="AB46" s="7"/>
      <c r="AC46" s="7"/>
      <c r="AD46" s="7"/>
      <c r="AE46" s="7"/>
      <c r="AF46" s="7"/>
      <c r="AG46" s="7"/>
      <c r="AH46" s="7"/>
      <c r="AI46" s="7"/>
      <c r="AJ46" s="7"/>
      <c r="AK46" s="7"/>
      <c r="AL46" s="7"/>
      <c r="AM46" s="7"/>
      <c r="AN46" s="7"/>
      <c r="AO46" s="7"/>
      <c r="AP46" s="7"/>
      <c r="AQ46" s="7"/>
      <c r="AR46" s="7"/>
    </row>
    <row r="47" spans="1:44" s="4" customFormat="1" ht="17" customHeight="1" x14ac:dyDescent="0.2">
      <c r="A47" s="1">
        <v>28</v>
      </c>
      <c r="B47" s="4" t="s">
        <v>109</v>
      </c>
      <c r="C47" t="s">
        <v>324</v>
      </c>
      <c r="D47" s="21" t="s">
        <v>389</v>
      </c>
      <c r="E47" s="1" t="s">
        <v>36</v>
      </c>
      <c r="F47" s="1" t="s">
        <v>335</v>
      </c>
      <c r="G47" s="1" t="s">
        <v>335</v>
      </c>
      <c r="H47" s="1" t="s">
        <v>335</v>
      </c>
      <c r="I47" s="3" t="s">
        <v>92</v>
      </c>
      <c r="J47" s="3" t="s">
        <v>93</v>
      </c>
      <c r="K47" s="4" t="s">
        <v>243</v>
      </c>
      <c r="L47" s="4" t="s">
        <v>147</v>
      </c>
      <c r="M47" s="7"/>
      <c r="N47" s="7"/>
      <c r="O47" s="7"/>
      <c r="P47" s="7"/>
      <c r="Q47" s="7"/>
      <c r="R47" s="7"/>
      <c r="S47" s="7"/>
      <c r="T47" s="7"/>
      <c r="U47" s="7"/>
      <c r="V47" s="7"/>
      <c r="W47" s="7"/>
      <c r="X47" s="7"/>
      <c r="Y47" s="7"/>
      <c r="Z47" s="7"/>
      <c r="AA47" s="7"/>
      <c r="AB47" s="7"/>
      <c r="AC47" s="7"/>
      <c r="AD47" s="7"/>
      <c r="AE47" s="7"/>
      <c r="AF47" s="7"/>
      <c r="AG47" s="7"/>
      <c r="AH47" s="7"/>
      <c r="AI47" s="7"/>
      <c r="AJ47" s="7"/>
      <c r="AK47" s="7"/>
      <c r="AL47" s="7"/>
      <c r="AM47" s="7"/>
      <c r="AN47" s="7"/>
      <c r="AO47" s="7"/>
      <c r="AP47" s="7"/>
      <c r="AQ47" s="7"/>
      <c r="AR47" s="7"/>
    </row>
    <row r="48" spans="1:44" s="4" customFormat="1" x14ac:dyDescent="0.2">
      <c r="A48" s="1">
        <v>47</v>
      </c>
      <c r="B48" s="4" t="s">
        <v>96</v>
      </c>
      <c r="C48" t="s">
        <v>325</v>
      </c>
      <c r="D48" s="21" t="s">
        <v>389</v>
      </c>
      <c r="E48" s="1" t="s">
        <v>36</v>
      </c>
      <c r="F48" s="1" t="s">
        <v>335</v>
      </c>
      <c r="G48" s="1" t="s">
        <v>335</v>
      </c>
      <c r="H48" s="1" t="s">
        <v>335</v>
      </c>
      <c r="I48" s="3" t="s">
        <v>97</v>
      </c>
      <c r="J48" s="3" t="s">
        <v>98</v>
      </c>
      <c r="K48" s="3" t="s">
        <v>244</v>
      </c>
      <c r="L48" s="4" t="s">
        <v>148</v>
      </c>
      <c r="M48" s="7"/>
      <c r="N48" s="7"/>
      <c r="O48" s="7"/>
      <c r="P48" s="7"/>
      <c r="Q48" s="7"/>
      <c r="R48" s="7"/>
      <c r="S48" s="7"/>
      <c r="T48" s="7"/>
      <c r="U48" s="7"/>
      <c r="V48" s="7"/>
      <c r="W48" s="7"/>
      <c r="X48" s="7"/>
      <c r="Y48" s="7"/>
      <c r="Z48" s="7"/>
      <c r="AA48" s="7"/>
      <c r="AB48" s="7"/>
      <c r="AC48" s="7"/>
      <c r="AD48" s="7"/>
      <c r="AE48" s="7"/>
      <c r="AF48" s="7"/>
      <c r="AG48" s="7"/>
      <c r="AH48" s="7"/>
      <c r="AI48" s="7"/>
      <c r="AJ48" s="7"/>
      <c r="AK48" s="7"/>
      <c r="AL48" s="7"/>
      <c r="AM48" s="7"/>
      <c r="AN48" s="7"/>
      <c r="AO48" s="7"/>
      <c r="AP48" s="7"/>
      <c r="AQ48" s="7"/>
      <c r="AR48" s="7"/>
    </row>
    <row r="49" spans="1:44" s="4" customFormat="1" x14ac:dyDescent="0.2">
      <c r="A49" s="1">
        <v>10</v>
      </c>
      <c r="B49" s="4" t="s">
        <v>20</v>
      </c>
      <c r="C49" t="s">
        <v>326</v>
      </c>
      <c r="D49" s="21" t="s">
        <v>389</v>
      </c>
      <c r="E49" s="1" t="s">
        <v>36</v>
      </c>
      <c r="F49" s="1" t="s">
        <v>335</v>
      </c>
      <c r="G49" s="1" t="s">
        <v>335</v>
      </c>
      <c r="H49" s="1" t="s">
        <v>335</v>
      </c>
      <c r="I49" s="3" t="s">
        <v>41</v>
      </c>
      <c r="J49" s="3" t="s">
        <v>123</v>
      </c>
      <c r="K49" s="3" t="s">
        <v>245</v>
      </c>
      <c r="L49" s="4" t="s">
        <v>149</v>
      </c>
      <c r="M49" s="7"/>
      <c r="N49" s="7"/>
      <c r="O49" s="7"/>
      <c r="P49" s="7"/>
      <c r="Q49" s="7"/>
      <c r="R49" s="7"/>
      <c r="S49" s="7"/>
      <c r="T49" s="7"/>
      <c r="U49" s="7"/>
      <c r="V49" s="7"/>
      <c r="W49" s="7"/>
      <c r="X49" s="7"/>
      <c r="Y49" s="7"/>
      <c r="Z49" s="7"/>
      <c r="AA49" s="7"/>
      <c r="AB49" s="7"/>
      <c r="AC49" s="7"/>
      <c r="AD49" s="7"/>
      <c r="AE49" s="7"/>
      <c r="AF49" s="7"/>
      <c r="AG49" s="7"/>
      <c r="AH49" s="7"/>
      <c r="AI49" s="7"/>
      <c r="AJ49" s="7"/>
      <c r="AK49" s="7"/>
      <c r="AL49" s="7"/>
      <c r="AM49" s="7"/>
      <c r="AN49" s="7"/>
      <c r="AO49" s="7"/>
      <c r="AP49" s="7"/>
      <c r="AQ49" s="7"/>
      <c r="AR49" s="7"/>
    </row>
    <row r="50" spans="1:44" ht="17" customHeight="1" x14ac:dyDescent="0.2">
      <c r="A50" s="1">
        <v>25</v>
      </c>
      <c r="B50" s="4" t="s">
        <v>12</v>
      </c>
      <c r="C50" t="s">
        <v>327</v>
      </c>
      <c r="D50" s="21" t="s">
        <v>389</v>
      </c>
      <c r="E50" s="1" t="s">
        <v>36</v>
      </c>
      <c r="F50" s="1" t="s">
        <v>335</v>
      </c>
      <c r="G50" s="1" t="s">
        <v>335</v>
      </c>
      <c r="H50" s="1" t="s">
        <v>335</v>
      </c>
      <c r="I50" s="3" t="s">
        <v>69</v>
      </c>
      <c r="J50" s="3" t="s">
        <v>70</v>
      </c>
      <c r="K50" s="3" t="s">
        <v>246</v>
      </c>
      <c r="L50" s="4" t="s">
        <v>150</v>
      </c>
    </row>
    <row r="51" spans="1:44" s="4" customFormat="1" x14ac:dyDescent="0.2">
      <c r="A51" s="1">
        <v>12</v>
      </c>
      <c r="B51" s="3" t="s">
        <v>105</v>
      </c>
      <c r="C51" t="s">
        <v>275</v>
      </c>
      <c r="D51" s="21" t="s">
        <v>389</v>
      </c>
      <c r="E51" s="18" t="s">
        <v>220</v>
      </c>
      <c r="F51" s="1" t="s">
        <v>335</v>
      </c>
      <c r="G51" s="1" t="s">
        <v>335</v>
      </c>
      <c r="H51" s="1" t="s">
        <v>335</v>
      </c>
      <c r="I51" s="3" t="s">
        <v>186</v>
      </c>
      <c r="J51" s="3" t="s">
        <v>187</v>
      </c>
      <c r="K51" s="3" t="s">
        <v>248</v>
      </c>
      <c r="L51" s="4" t="s">
        <v>152</v>
      </c>
      <c r="M51" s="7"/>
      <c r="N51" s="7"/>
      <c r="O51" s="7"/>
      <c r="P51" s="7"/>
      <c r="Q51" s="7"/>
      <c r="R51" s="7"/>
      <c r="S51" s="7"/>
      <c r="T51" s="7"/>
      <c r="U51" s="7"/>
      <c r="V51" s="7"/>
      <c r="W51" s="7"/>
      <c r="X51" s="7"/>
      <c r="Y51" s="7"/>
      <c r="Z51" s="7"/>
      <c r="AA51" s="7"/>
      <c r="AB51" s="7"/>
      <c r="AC51" s="7"/>
      <c r="AD51" s="7"/>
      <c r="AE51" s="7"/>
      <c r="AF51" s="7"/>
      <c r="AG51" s="7"/>
      <c r="AH51" s="7"/>
      <c r="AI51" s="7"/>
      <c r="AJ51" s="7"/>
      <c r="AK51" s="7"/>
      <c r="AL51" s="7"/>
      <c r="AM51" s="7"/>
      <c r="AN51" s="7"/>
      <c r="AO51" s="7"/>
      <c r="AP51" s="7"/>
      <c r="AQ51" s="7"/>
      <c r="AR51" s="7"/>
    </row>
    <row r="52" spans="1:44" ht="17" customHeight="1" x14ac:dyDescent="0.2">
      <c r="A52" s="1">
        <v>13</v>
      </c>
      <c r="B52" s="3" t="s">
        <v>106</v>
      </c>
      <c r="C52" t="s">
        <v>276</v>
      </c>
      <c r="D52" s="21" t="s">
        <v>389</v>
      </c>
      <c r="E52" s="18" t="s">
        <v>220</v>
      </c>
      <c r="F52" s="1" t="s">
        <v>336</v>
      </c>
      <c r="G52" s="1" t="s">
        <v>336</v>
      </c>
      <c r="H52" s="1" t="s">
        <v>335</v>
      </c>
      <c r="I52" s="4" t="s">
        <v>134</v>
      </c>
      <c r="J52" s="3" t="s">
        <v>134</v>
      </c>
      <c r="K52" s="3" t="s">
        <v>248</v>
      </c>
      <c r="L52" s="4" t="s">
        <v>153</v>
      </c>
      <c r="M52" s="4"/>
      <c r="N52" s="4"/>
      <c r="O52" s="4"/>
      <c r="P52" s="4"/>
      <c r="Q52" s="4"/>
      <c r="R52" s="4"/>
      <c r="S52" s="4"/>
      <c r="T52" s="4"/>
      <c r="U52" s="4"/>
      <c r="V52" s="4"/>
      <c r="W52" s="4"/>
      <c r="X52" s="4"/>
      <c r="Y52" s="4"/>
      <c r="Z52" s="4"/>
      <c r="AA52" s="4"/>
      <c r="AB52" s="4"/>
      <c r="AC52" s="4"/>
      <c r="AD52" s="4"/>
      <c r="AE52" s="4"/>
      <c r="AF52" s="4"/>
      <c r="AG52" s="4"/>
      <c r="AH52" s="4"/>
      <c r="AI52" s="4"/>
      <c r="AJ52" s="4"/>
      <c r="AK52" s="4"/>
      <c r="AL52" s="4"/>
      <c r="AM52" s="4"/>
      <c r="AN52" s="4"/>
      <c r="AO52" s="4"/>
      <c r="AP52" s="4"/>
      <c r="AQ52" s="4"/>
      <c r="AR52" s="4"/>
    </row>
    <row r="53" spans="1:44" ht="17" customHeight="1" x14ac:dyDescent="0.2">
      <c r="A53" s="1">
        <v>19</v>
      </c>
      <c r="B53" s="3" t="s">
        <v>117</v>
      </c>
      <c r="C53" t="s">
        <v>277</v>
      </c>
      <c r="D53" s="21" t="s">
        <v>389</v>
      </c>
      <c r="E53" s="18" t="s">
        <v>220</v>
      </c>
      <c r="F53" s="1" t="s">
        <v>335</v>
      </c>
      <c r="G53" s="1" t="s">
        <v>335</v>
      </c>
      <c r="H53" s="1" t="s">
        <v>335</v>
      </c>
      <c r="I53" s="3" t="s">
        <v>124</v>
      </c>
      <c r="J53" s="3" t="s">
        <v>125</v>
      </c>
      <c r="K53" s="16" t="s">
        <v>382</v>
      </c>
      <c r="L53" s="4" t="s">
        <v>154</v>
      </c>
    </row>
    <row r="54" spans="1:44" ht="17" customHeight="1" x14ac:dyDescent="0.2">
      <c r="A54" s="1">
        <v>18</v>
      </c>
      <c r="B54" s="4" t="s">
        <v>8</v>
      </c>
      <c r="C54" t="s">
        <v>283</v>
      </c>
      <c r="D54" s="21" t="s">
        <v>389</v>
      </c>
      <c r="E54" s="19" t="s">
        <v>220</v>
      </c>
      <c r="F54" s="1" t="s">
        <v>335</v>
      </c>
      <c r="G54" s="1" t="s">
        <v>335</v>
      </c>
      <c r="H54" s="1" t="s">
        <v>335</v>
      </c>
      <c r="I54" s="3" t="s">
        <v>185</v>
      </c>
      <c r="J54" s="3" t="s">
        <v>206</v>
      </c>
      <c r="K54" s="16" t="s">
        <v>383</v>
      </c>
      <c r="L54" s="4" t="s">
        <v>207</v>
      </c>
    </row>
    <row r="55" spans="1:44" x14ac:dyDescent="0.2">
      <c r="A55" s="1">
        <v>26</v>
      </c>
      <c r="B55" s="4" t="s">
        <v>113</v>
      </c>
      <c r="C55" t="s">
        <v>285</v>
      </c>
      <c r="D55" s="21" t="s">
        <v>389</v>
      </c>
      <c r="E55" s="19" t="s">
        <v>220</v>
      </c>
      <c r="F55" s="1" t="s">
        <v>335</v>
      </c>
      <c r="G55" s="1" t="s">
        <v>336</v>
      </c>
      <c r="H55" s="1" t="s">
        <v>335</v>
      </c>
      <c r="I55" s="3" t="s">
        <v>126</v>
      </c>
      <c r="J55" s="4" t="s">
        <v>134</v>
      </c>
      <c r="K55" s="16" t="s">
        <v>384</v>
      </c>
      <c r="L55" s="4" t="s">
        <v>160</v>
      </c>
    </row>
    <row r="56" spans="1:44" x14ac:dyDescent="0.2">
      <c r="A56" s="1">
        <v>51</v>
      </c>
      <c r="B56" s="4" t="s">
        <v>129</v>
      </c>
      <c r="C56" t="s">
        <v>304</v>
      </c>
      <c r="D56" s="21" t="s">
        <v>389</v>
      </c>
      <c r="E56" s="18" t="s">
        <v>220</v>
      </c>
      <c r="F56" s="1" t="s">
        <v>336</v>
      </c>
      <c r="G56" s="1" t="s">
        <v>336</v>
      </c>
      <c r="H56" s="1" t="s">
        <v>335</v>
      </c>
      <c r="I56" s="4" t="s">
        <v>134</v>
      </c>
      <c r="J56" s="3" t="s">
        <v>134</v>
      </c>
      <c r="K56" s="16" t="s">
        <v>385</v>
      </c>
      <c r="L56" s="4" t="s">
        <v>174</v>
      </c>
    </row>
    <row r="57" spans="1:44" ht="17" customHeight="1" x14ac:dyDescent="0.2">
      <c r="A57" s="1">
        <v>52</v>
      </c>
      <c r="B57" s="4" t="s">
        <v>119</v>
      </c>
      <c r="C57" t="s">
        <v>305</v>
      </c>
      <c r="D57" s="21" t="s">
        <v>389</v>
      </c>
      <c r="E57" s="18" t="s">
        <v>220</v>
      </c>
      <c r="F57" s="1" t="s">
        <v>335</v>
      </c>
      <c r="G57" s="1" t="s">
        <v>336</v>
      </c>
      <c r="H57" s="1" t="s">
        <v>335</v>
      </c>
      <c r="I57" s="3" t="s">
        <v>230</v>
      </c>
      <c r="J57" s="3" t="s">
        <v>134</v>
      </c>
      <c r="K57" s="16" t="s">
        <v>386</v>
      </c>
      <c r="L57" s="4" t="s">
        <v>175</v>
      </c>
      <c r="AR57" s="7" t="s">
        <v>107</v>
      </c>
    </row>
    <row r="58" spans="1:44" x14ac:dyDescent="0.2">
      <c r="A58" s="1">
        <v>53</v>
      </c>
      <c r="B58" s="4" t="s">
        <v>30</v>
      </c>
      <c r="C58" t="s">
        <v>306</v>
      </c>
      <c r="D58" s="21" t="s">
        <v>389</v>
      </c>
      <c r="E58" s="18" t="s">
        <v>220</v>
      </c>
      <c r="F58" s="1" t="s">
        <v>335</v>
      </c>
      <c r="G58" s="1" t="s">
        <v>335</v>
      </c>
      <c r="H58" s="1" t="s">
        <v>335</v>
      </c>
      <c r="I58" s="4" t="s">
        <v>94</v>
      </c>
      <c r="J58" s="3" t="s">
        <v>95</v>
      </c>
      <c r="K58" s="3" t="s">
        <v>259</v>
      </c>
      <c r="L58" s="4" t="s">
        <v>176</v>
      </c>
    </row>
    <row r="59" spans="1:44" x14ac:dyDescent="0.2">
      <c r="A59" s="1">
        <v>58</v>
      </c>
      <c r="B59" s="4" t="s">
        <v>350</v>
      </c>
      <c r="C59" t="s">
        <v>310</v>
      </c>
      <c r="D59" s="21" t="s">
        <v>389</v>
      </c>
      <c r="E59" s="18" t="s">
        <v>220</v>
      </c>
      <c r="F59" s="1" t="s">
        <v>335</v>
      </c>
      <c r="G59" s="1" t="s">
        <v>335</v>
      </c>
      <c r="H59" s="1" t="s">
        <v>335</v>
      </c>
      <c r="I59" s="3" t="s">
        <v>135</v>
      </c>
      <c r="J59" s="3" t="s">
        <v>215</v>
      </c>
      <c r="K59" s="3" t="s">
        <v>263</v>
      </c>
      <c r="L59" s="4" t="s">
        <v>179</v>
      </c>
    </row>
    <row r="60" spans="1:44" x14ac:dyDescent="0.2">
      <c r="A60" s="1">
        <v>64</v>
      </c>
      <c r="B60" s="4" t="s">
        <v>188</v>
      </c>
      <c r="C60" t="s">
        <v>316</v>
      </c>
      <c r="D60" s="21" t="s">
        <v>389</v>
      </c>
      <c r="E60" s="19" t="s">
        <v>220</v>
      </c>
      <c r="F60" s="1" t="s">
        <v>336</v>
      </c>
      <c r="G60" s="1" t="s">
        <v>336</v>
      </c>
      <c r="H60" s="1" t="s">
        <v>335</v>
      </c>
      <c r="I60" s="3" t="s">
        <v>208</v>
      </c>
      <c r="J60" s="3" t="s">
        <v>209</v>
      </c>
      <c r="K60" s="16" t="s">
        <v>377</v>
      </c>
      <c r="L60" s="4" t="s">
        <v>194</v>
      </c>
    </row>
    <row r="61" spans="1:44" x14ac:dyDescent="0.2">
      <c r="A61" s="1">
        <v>9</v>
      </c>
      <c r="B61" s="4" t="s">
        <v>4</v>
      </c>
      <c r="C61" t="s">
        <v>320</v>
      </c>
      <c r="D61" s="21" t="s">
        <v>389</v>
      </c>
      <c r="E61" s="19" t="s">
        <v>220</v>
      </c>
      <c r="F61" s="1" t="s">
        <v>335</v>
      </c>
      <c r="G61" s="1" t="s">
        <v>335</v>
      </c>
      <c r="H61" s="1" t="s">
        <v>335</v>
      </c>
      <c r="I61" s="3" t="s">
        <v>217</v>
      </c>
      <c r="J61" s="3" t="s">
        <v>99</v>
      </c>
      <c r="K61" s="16" t="s">
        <v>378</v>
      </c>
      <c r="L61" s="4" t="s">
        <v>142</v>
      </c>
    </row>
    <row r="62" spans="1:44" x14ac:dyDescent="0.2">
      <c r="A62" s="1">
        <v>41</v>
      </c>
      <c r="B62" s="4" t="s">
        <v>110</v>
      </c>
      <c r="C62" t="s">
        <v>352</v>
      </c>
      <c r="D62" s="21" t="s">
        <v>389</v>
      </c>
      <c r="E62" s="19" t="s">
        <v>220</v>
      </c>
      <c r="F62" s="1" t="s">
        <v>336</v>
      </c>
      <c r="G62" s="1" t="s">
        <v>336</v>
      </c>
      <c r="H62" s="1" t="s">
        <v>335</v>
      </c>
      <c r="I62" s="4" t="s">
        <v>134</v>
      </c>
      <c r="J62" s="3" t="s">
        <v>134</v>
      </c>
      <c r="K62" s="17" t="s">
        <v>379</v>
      </c>
      <c r="L62" s="4" t="s">
        <v>146</v>
      </c>
    </row>
    <row r="63" spans="1:44" x14ac:dyDescent="0.2">
      <c r="A63" s="1">
        <v>8</v>
      </c>
      <c r="B63" s="4" t="s">
        <v>189</v>
      </c>
      <c r="C63" t="s">
        <v>328</v>
      </c>
      <c r="D63" s="21" t="s">
        <v>389</v>
      </c>
      <c r="E63" s="18" t="s">
        <v>220</v>
      </c>
      <c r="F63" s="1" t="s">
        <v>336</v>
      </c>
      <c r="G63" s="1" t="s">
        <v>336</v>
      </c>
      <c r="H63" s="1" t="s">
        <v>335</v>
      </c>
      <c r="I63" s="3" t="s">
        <v>210</v>
      </c>
      <c r="J63" s="3" t="s">
        <v>211</v>
      </c>
      <c r="K63" s="16" t="s">
        <v>380</v>
      </c>
      <c r="L63" s="4" t="s">
        <v>195</v>
      </c>
    </row>
    <row r="64" spans="1:44" x14ac:dyDescent="0.2">
      <c r="A64" s="1">
        <v>16</v>
      </c>
      <c r="B64" s="4" t="s">
        <v>190</v>
      </c>
      <c r="C64" t="s">
        <v>329</v>
      </c>
      <c r="D64" s="21" t="s">
        <v>389</v>
      </c>
      <c r="E64" s="18" t="s">
        <v>220</v>
      </c>
      <c r="F64" s="1" t="s">
        <v>336</v>
      </c>
      <c r="G64" s="1" t="s">
        <v>336</v>
      </c>
      <c r="H64" s="1" t="s">
        <v>335</v>
      </c>
      <c r="I64" s="3" t="s">
        <v>212</v>
      </c>
      <c r="J64" s="3" t="s">
        <v>213</v>
      </c>
      <c r="K64" s="16" t="s">
        <v>381</v>
      </c>
      <c r="L64" s="4" t="s">
        <v>196</v>
      </c>
    </row>
    <row r="65" spans="1:44" s="4" customFormat="1" x14ac:dyDescent="0.2">
      <c r="A65" s="1">
        <v>33</v>
      </c>
      <c r="B65" s="4" t="s">
        <v>191</v>
      </c>
      <c r="C65" t="s">
        <v>330</v>
      </c>
      <c r="D65" s="21" t="s">
        <v>389</v>
      </c>
      <c r="E65" s="18" t="s">
        <v>220</v>
      </c>
      <c r="F65" s="1" t="s">
        <v>336</v>
      </c>
      <c r="G65" s="1" t="s">
        <v>336</v>
      </c>
      <c r="H65" s="1" t="s">
        <v>335</v>
      </c>
      <c r="I65" s="4" t="s">
        <v>134</v>
      </c>
      <c r="J65" s="3" t="s">
        <v>134</v>
      </c>
      <c r="K65" s="16" t="s">
        <v>387</v>
      </c>
      <c r="L65" s="4" t="s">
        <v>197</v>
      </c>
      <c r="M65" s="7"/>
      <c r="N65" s="7"/>
      <c r="O65" s="7"/>
      <c r="P65" s="7"/>
      <c r="Q65" s="7"/>
      <c r="R65" s="7"/>
      <c r="S65" s="7"/>
      <c r="T65" s="7"/>
      <c r="U65" s="7"/>
      <c r="V65" s="7"/>
      <c r="W65" s="7"/>
      <c r="X65" s="7"/>
      <c r="Y65" s="7"/>
      <c r="Z65" s="7"/>
      <c r="AA65" s="7"/>
      <c r="AB65" s="7"/>
      <c r="AC65" s="7"/>
      <c r="AD65" s="7"/>
      <c r="AE65" s="7"/>
      <c r="AF65" s="7"/>
      <c r="AG65" s="7"/>
      <c r="AH65" s="7"/>
      <c r="AI65" s="7"/>
      <c r="AJ65" s="7"/>
      <c r="AK65" s="7"/>
      <c r="AL65" s="7"/>
      <c r="AM65" s="7"/>
      <c r="AN65" s="7"/>
      <c r="AO65" s="7"/>
      <c r="AP65" s="7"/>
      <c r="AQ65" s="7"/>
      <c r="AR65" s="7"/>
    </row>
    <row r="67" spans="1:44" x14ac:dyDescent="0.2">
      <c r="A67" s="7" t="s">
        <v>334</v>
      </c>
      <c r="C67" s="4"/>
      <c r="D67" s="4"/>
      <c r="E67" s="4"/>
      <c r="F67" s="1"/>
    </row>
    <row r="68" spans="1:44" x14ac:dyDescent="0.2">
      <c r="A68" s="4" t="s">
        <v>232</v>
      </c>
      <c r="E68" s="4"/>
    </row>
    <row r="69" spans="1:44" x14ac:dyDescent="0.2">
      <c r="A69" s="7" t="s">
        <v>388</v>
      </c>
      <c r="B69" s="4"/>
      <c r="C69"/>
      <c r="D69" s="14"/>
      <c r="E69" s="1"/>
      <c r="F69" s="1"/>
      <c r="G69" s="1"/>
      <c r="H69" s="1"/>
      <c r="I69" s="4"/>
      <c r="J69" s="3"/>
      <c r="K69" s="3"/>
      <c r="L69" s="4"/>
    </row>
    <row r="70" spans="1:44" x14ac:dyDescent="0.2">
      <c r="A70" s="4" t="s">
        <v>337</v>
      </c>
      <c r="C70" s="4"/>
      <c r="D70" s="4"/>
      <c r="E70" s="1"/>
      <c r="F70" s="1"/>
      <c r="G70" s="11"/>
    </row>
    <row r="71" spans="1:44" x14ac:dyDescent="0.2">
      <c r="A71" s="4" t="s">
        <v>339</v>
      </c>
      <c r="C71" s="4"/>
      <c r="D71" s="4"/>
      <c r="E71" s="1"/>
      <c r="F71" s="1"/>
    </row>
    <row r="72" spans="1:44" x14ac:dyDescent="0.2">
      <c r="A72" s="4" t="s">
        <v>338</v>
      </c>
      <c r="C72" s="4"/>
      <c r="D72" s="4"/>
      <c r="E72" s="1"/>
      <c r="F72" s="1"/>
      <c r="G72" s="11"/>
    </row>
    <row r="78" spans="1:44" x14ac:dyDescent="0.2">
      <c r="L78" s="6"/>
    </row>
  </sheetData>
  <autoFilter ref="A1:AR78" xr:uid="{6A628311-01C4-5E4E-A3D2-C6816862E2F5}">
    <sortState xmlns:xlrd2="http://schemas.microsoft.com/office/spreadsheetml/2017/richdata2" ref="A2:AR78">
      <sortCondition ref="E1:E78"/>
    </sortState>
  </autoFilter>
  <sortState xmlns:xlrd2="http://schemas.microsoft.com/office/spreadsheetml/2017/richdata2" ref="A2:Q70">
    <sortCondition ref="A2:A70"/>
  </sortState>
  <phoneticPr fontId="4" type="noConversion"/>
  <conditionalFormatting sqref="L77:L1048576 L71:L72 L74 L68 L33:L65 L1:L31">
    <cfRule type="duplicateValues" dxfId="0" priority="6"/>
  </conditionalFormatting>
  <pageMargins left="0.7" right="0.7" top="0.75" bottom="0.75" header="0.3" footer="0.3"/>
  <pageSetup scale="67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9FD98A-E2F2-3E46-9D2D-74C5FDBF3E70}">
  <dimension ref="A1:M5"/>
  <sheetViews>
    <sheetView tabSelected="1" topLeftCell="E1" workbookViewId="0">
      <selection activeCell="H3" sqref="H3"/>
    </sheetView>
  </sheetViews>
  <sheetFormatPr baseColWidth="10" defaultRowHeight="16" x14ac:dyDescent="0.2"/>
  <cols>
    <col min="1" max="1" width="21.1640625" style="4" bestFit="1" customWidth="1"/>
    <col min="2" max="7" width="10.83203125" style="12"/>
    <col min="8" max="8" width="120.1640625" style="4" bestFit="1" customWidth="1"/>
    <col min="9" max="16384" width="10.83203125" style="4"/>
  </cols>
  <sheetData>
    <row r="1" spans="1:13" x14ac:dyDescent="0.2">
      <c r="A1" s="5" t="s">
        <v>0</v>
      </c>
      <c r="B1" s="1" t="s">
        <v>114</v>
      </c>
      <c r="C1" s="1" t="s">
        <v>115</v>
      </c>
      <c r="D1" s="1" t="s">
        <v>116</v>
      </c>
      <c r="E1" s="1" t="s">
        <v>214</v>
      </c>
      <c r="F1" s="1" t="s">
        <v>1</v>
      </c>
      <c r="G1" s="1" t="s">
        <v>71</v>
      </c>
      <c r="H1" s="2" t="s">
        <v>2</v>
      </c>
      <c r="I1" s="5" t="s">
        <v>136</v>
      </c>
      <c r="M1" s="9"/>
    </row>
    <row r="3" spans="1:13" x14ac:dyDescent="0.2">
      <c r="A3" s="4" t="s">
        <v>226</v>
      </c>
      <c r="B3" s="12" t="s">
        <v>36</v>
      </c>
      <c r="C3" s="12" t="s">
        <v>3</v>
      </c>
      <c r="D3" s="12" t="s">
        <v>3</v>
      </c>
      <c r="E3" s="12" t="s">
        <v>3</v>
      </c>
      <c r="F3" s="12" t="s">
        <v>134</v>
      </c>
      <c r="G3" s="12" t="s">
        <v>134</v>
      </c>
      <c r="H3" s="4" t="s">
        <v>268</v>
      </c>
      <c r="I3" s="4" t="s">
        <v>223</v>
      </c>
    </row>
    <row r="4" spans="1:13" x14ac:dyDescent="0.2">
      <c r="A4" s="4" t="s">
        <v>228</v>
      </c>
      <c r="B4" s="12" t="s">
        <v>36</v>
      </c>
      <c r="C4" s="12" t="s">
        <v>3</v>
      </c>
      <c r="D4" s="12" t="s">
        <v>3</v>
      </c>
      <c r="E4" s="12" t="s">
        <v>3</v>
      </c>
      <c r="F4" s="12" t="s">
        <v>134</v>
      </c>
      <c r="G4" s="12" t="s">
        <v>134</v>
      </c>
      <c r="H4" s="4" t="s">
        <v>269</v>
      </c>
      <c r="I4" s="4" t="s">
        <v>224</v>
      </c>
    </row>
    <row r="5" spans="1:13" x14ac:dyDescent="0.2">
      <c r="A5" s="4" t="s">
        <v>227</v>
      </c>
      <c r="B5" s="12" t="s">
        <v>36</v>
      </c>
      <c r="C5" s="12" t="s">
        <v>3</v>
      </c>
      <c r="D5" s="12" t="s">
        <v>3</v>
      </c>
      <c r="E5" s="12" t="s">
        <v>3</v>
      </c>
      <c r="F5" s="12" t="s">
        <v>134</v>
      </c>
      <c r="G5" s="12" t="s">
        <v>134</v>
      </c>
      <c r="H5" s="4" t="s">
        <v>270</v>
      </c>
      <c r="I5" s="4" t="s">
        <v>225</v>
      </c>
    </row>
  </sheetData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2</vt:i4>
      </vt:variant>
      <vt:variant>
        <vt:lpstr>Named Ranges</vt:lpstr>
      </vt:variant>
      <vt:variant>
        <vt:i4>1</vt:i4>
      </vt:variant>
    </vt:vector>
  </HeadingPairs>
  <TitlesOfParts>
    <vt:vector size="3" baseType="lpstr">
      <vt:lpstr>TRAV </vt:lpstr>
      <vt:lpstr>TRAV in Macmul but not Macfas</vt:lpstr>
      <vt:lpstr>'TRAV '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muel Behar</dc:creator>
  <cp:lastModifiedBy>Sam Behar</cp:lastModifiedBy>
  <cp:lastPrinted>2022-08-10T13:44:45Z</cp:lastPrinted>
  <dcterms:created xsi:type="dcterms:W3CDTF">2019-10-22T12:47:32Z</dcterms:created>
  <dcterms:modified xsi:type="dcterms:W3CDTF">2022-08-20T15:30:56Z</dcterms:modified>
</cp:coreProperties>
</file>